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kukurugya/Desktop/warburg/supplementary tables/"/>
    </mc:Choice>
  </mc:AlternateContent>
  <xr:revisionPtr revIDLastSave="0" documentId="8_{7744D933-674D-8C4C-90D4-8AACECC6BFE7}" xr6:coauthVersionLast="47" xr6:coauthVersionMax="47" xr10:uidLastSave="{00000000-0000-0000-0000-000000000000}"/>
  <bookViews>
    <workbookView xWindow="5960" yWindow="1080" windowWidth="27640" windowHeight="16940" activeTab="2" xr2:uid="{831F7D3D-5EB5-2C4C-B17C-659F647420B3}"/>
  </bookViews>
  <sheets>
    <sheet name="ecoli" sheetId="1" r:id="rId1"/>
    <sheet name="yeast" sheetId="2" r:id="rId2"/>
    <sheet name="mammalia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3" l="1"/>
  <c r="N3" i="3"/>
  <c r="O3" i="3"/>
  <c r="M4" i="3"/>
  <c r="N4" i="3"/>
  <c r="O4" i="3"/>
  <c r="M5" i="3"/>
  <c r="N5" i="3"/>
  <c r="O5" i="3"/>
  <c r="M6" i="3"/>
  <c r="N6" i="3"/>
  <c r="O6" i="3"/>
  <c r="M7" i="3"/>
  <c r="N7" i="3"/>
  <c r="O7" i="3"/>
  <c r="M8" i="3"/>
  <c r="N8" i="3"/>
  <c r="O8" i="3"/>
  <c r="M9" i="3"/>
  <c r="N9" i="3"/>
  <c r="O9" i="3"/>
  <c r="M10" i="3"/>
  <c r="N10" i="3"/>
  <c r="O10" i="3"/>
  <c r="M11" i="3"/>
  <c r="N11" i="3"/>
  <c r="O11" i="3"/>
  <c r="M12" i="3"/>
  <c r="N12" i="3"/>
  <c r="O12" i="3"/>
  <c r="M13" i="3"/>
  <c r="N13" i="3"/>
  <c r="O13" i="3"/>
  <c r="M14" i="3"/>
  <c r="N14" i="3"/>
  <c r="O14" i="3"/>
  <c r="M15" i="3"/>
  <c r="N15" i="3"/>
  <c r="O15" i="3"/>
  <c r="M16" i="3"/>
  <c r="N16" i="3"/>
  <c r="O16" i="3"/>
  <c r="M17" i="3"/>
  <c r="N17" i="3"/>
  <c r="O17" i="3"/>
  <c r="M18" i="3"/>
  <c r="N18" i="3"/>
  <c r="O18" i="3"/>
  <c r="M19" i="3"/>
  <c r="N19" i="3"/>
  <c r="O19" i="3"/>
  <c r="M20" i="3"/>
  <c r="N20" i="3"/>
  <c r="O20" i="3"/>
  <c r="M21" i="3"/>
  <c r="N21" i="3"/>
  <c r="O21" i="3"/>
  <c r="M22" i="3"/>
  <c r="N22" i="3"/>
  <c r="O22" i="3"/>
  <c r="O2" i="3"/>
  <c r="N2" i="3"/>
  <c r="M2" i="3"/>
  <c r="P9" i="2"/>
  <c r="Q9" i="2"/>
  <c r="R9" i="2"/>
  <c r="P10" i="2"/>
  <c r="Q10" i="2"/>
  <c r="R10" i="2"/>
  <c r="P11" i="2"/>
  <c r="Q11" i="2"/>
  <c r="R11" i="2"/>
  <c r="P12" i="2"/>
  <c r="Q12" i="2"/>
  <c r="R12" i="2"/>
  <c r="P13" i="2"/>
  <c r="Q13" i="2"/>
  <c r="R13" i="2"/>
  <c r="P14" i="2"/>
  <c r="Q14" i="2"/>
  <c r="R14" i="2"/>
  <c r="P15" i="2"/>
  <c r="Q15" i="2"/>
  <c r="R15" i="2"/>
  <c r="P16" i="2"/>
  <c r="Q16" i="2"/>
  <c r="R16" i="2"/>
  <c r="P17" i="2"/>
  <c r="Q17" i="2"/>
  <c r="R17" i="2"/>
  <c r="P18" i="2"/>
  <c r="Q18" i="2"/>
  <c r="R18" i="2"/>
  <c r="P19" i="2"/>
  <c r="Q19" i="2"/>
  <c r="R19" i="2"/>
  <c r="P20" i="2"/>
  <c r="Q20" i="2"/>
  <c r="R20" i="2"/>
  <c r="P21" i="2"/>
  <c r="Q21" i="2"/>
  <c r="R21" i="2"/>
  <c r="P22" i="2"/>
  <c r="Q22" i="2"/>
  <c r="R22" i="2"/>
  <c r="P23" i="2"/>
  <c r="Q23" i="2"/>
  <c r="R23" i="2"/>
  <c r="P24" i="2"/>
  <c r="Q24" i="2"/>
  <c r="R24" i="2"/>
  <c r="P25" i="2"/>
  <c r="Q25" i="2"/>
  <c r="R25" i="2"/>
  <c r="P26" i="2"/>
  <c r="Q26" i="2"/>
  <c r="R26" i="2"/>
  <c r="P27" i="2"/>
  <c r="Q27" i="2"/>
  <c r="R27" i="2"/>
  <c r="P28" i="2"/>
  <c r="Q28" i="2"/>
  <c r="R28" i="2"/>
  <c r="P29" i="2"/>
  <c r="Q29" i="2"/>
  <c r="R29" i="2"/>
  <c r="P30" i="2"/>
  <c r="Q30" i="2"/>
  <c r="R30" i="2"/>
  <c r="P31" i="2"/>
  <c r="Q31" i="2"/>
  <c r="R31" i="2"/>
  <c r="P32" i="2"/>
  <c r="Q32" i="2"/>
  <c r="R32" i="2"/>
  <c r="P33" i="2"/>
  <c r="Q33" i="2"/>
  <c r="R33" i="2"/>
  <c r="P34" i="2"/>
  <c r="Q34" i="2"/>
  <c r="R34" i="2"/>
  <c r="P35" i="2"/>
  <c r="Q35" i="2"/>
  <c r="R35" i="2"/>
  <c r="P36" i="2"/>
  <c r="Q36" i="2"/>
  <c r="R36" i="2"/>
  <c r="P37" i="2"/>
  <c r="Q37" i="2"/>
  <c r="R37" i="2"/>
  <c r="P38" i="2"/>
  <c r="Q38" i="2"/>
  <c r="R38" i="2"/>
  <c r="P39" i="2"/>
  <c r="Q39" i="2"/>
  <c r="R39" i="2"/>
  <c r="P40" i="2"/>
  <c r="Q40" i="2"/>
  <c r="R40" i="2"/>
  <c r="P41" i="2"/>
  <c r="Q41" i="2"/>
  <c r="R41" i="2"/>
  <c r="P42" i="2"/>
  <c r="Q42" i="2"/>
  <c r="R42" i="2"/>
  <c r="P43" i="2"/>
  <c r="Q43" i="2"/>
  <c r="R43" i="2"/>
  <c r="P44" i="2"/>
  <c r="Q44" i="2"/>
  <c r="R44" i="2"/>
  <c r="P45" i="2"/>
  <c r="Q45" i="2"/>
  <c r="R45" i="2"/>
  <c r="P46" i="2"/>
  <c r="Q46" i="2"/>
  <c r="R46" i="2"/>
  <c r="P47" i="2"/>
  <c r="Q47" i="2"/>
  <c r="R47" i="2"/>
  <c r="P48" i="2"/>
  <c r="Q48" i="2"/>
  <c r="R48" i="2"/>
  <c r="P49" i="2"/>
  <c r="Q49" i="2"/>
  <c r="R49" i="2"/>
  <c r="P50" i="2"/>
  <c r="Q50" i="2"/>
  <c r="R50" i="2"/>
  <c r="P51" i="2"/>
  <c r="Q51" i="2"/>
  <c r="R51" i="2"/>
  <c r="P52" i="2"/>
  <c r="Q52" i="2"/>
  <c r="R52" i="2"/>
  <c r="P53" i="2"/>
  <c r="Q53" i="2"/>
  <c r="R53" i="2"/>
  <c r="P54" i="2"/>
  <c r="Q54" i="2"/>
  <c r="R54" i="2"/>
  <c r="P55" i="2"/>
  <c r="Q55" i="2"/>
  <c r="R55" i="2"/>
  <c r="P56" i="2"/>
  <c r="Q56" i="2"/>
  <c r="R56" i="2"/>
  <c r="P57" i="2"/>
  <c r="Q57" i="2"/>
  <c r="R57" i="2"/>
  <c r="P58" i="2"/>
  <c r="Q58" i="2"/>
  <c r="R58" i="2"/>
  <c r="P59" i="2"/>
  <c r="Q59" i="2"/>
  <c r="R59" i="2"/>
  <c r="P60" i="2"/>
  <c r="Q60" i="2"/>
  <c r="R60" i="2"/>
  <c r="P61" i="2"/>
  <c r="Q61" i="2"/>
  <c r="R61" i="2"/>
  <c r="P62" i="2"/>
  <c r="Q62" i="2"/>
  <c r="R62" i="2"/>
  <c r="P63" i="2"/>
  <c r="Q63" i="2"/>
  <c r="R63" i="2"/>
  <c r="P64" i="2"/>
  <c r="Q64" i="2"/>
  <c r="R64" i="2"/>
  <c r="P65" i="2"/>
  <c r="Q65" i="2"/>
  <c r="R65" i="2"/>
  <c r="P66" i="2"/>
  <c r="Q66" i="2"/>
  <c r="R66" i="2"/>
  <c r="P67" i="2"/>
  <c r="Q67" i="2"/>
  <c r="R67" i="2"/>
  <c r="P68" i="2"/>
  <c r="Q68" i="2"/>
  <c r="R68" i="2"/>
  <c r="P69" i="2"/>
  <c r="Q69" i="2"/>
  <c r="R69" i="2"/>
  <c r="P70" i="2"/>
  <c r="Q70" i="2"/>
  <c r="R70" i="2"/>
  <c r="P71" i="2"/>
  <c r="Q71" i="2"/>
  <c r="R71" i="2"/>
  <c r="P72" i="2"/>
  <c r="Q72" i="2"/>
  <c r="R72" i="2"/>
  <c r="P73" i="2"/>
  <c r="Q73" i="2"/>
  <c r="R73" i="2"/>
  <c r="P74" i="2"/>
  <c r="Q74" i="2"/>
  <c r="R74" i="2"/>
  <c r="P75" i="2"/>
  <c r="Q75" i="2"/>
  <c r="R75" i="2"/>
  <c r="P76" i="2"/>
  <c r="Q76" i="2"/>
  <c r="R76" i="2"/>
  <c r="P77" i="2"/>
  <c r="Q77" i="2"/>
  <c r="R77" i="2"/>
  <c r="P78" i="2"/>
  <c r="Q78" i="2"/>
  <c r="R78" i="2"/>
  <c r="P79" i="2"/>
  <c r="Q79" i="2"/>
  <c r="R79" i="2"/>
  <c r="P80" i="2"/>
  <c r="Q80" i="2"/>
  <c r="R80" i="2"/>
  <c r="P81" i="2"/>
  <c r="Q81" i="2"/>
  <c r="R81" i="2"/>
  <c r="P82" i="2"/>
  <c r="Q82" i="2"/>
  <c r="R82" i="2"/>
  <c r="P83" i="2"/>
  <c r="Q83" i="2"/>
  <c r="R83" i="2"/>
  <c r="P84" i="2"/>
  <c r="Q84" i="2"/>
  <c r="R84" i="2"/>
  <c r="P85" i="2"/>
  <c r="Q85" i="2"/>
  <c r="R85" i="2"/>
  <c r="P86" i="2"/>
  <c r="Q86" i="2"/>
  <c r="R86" i="2"/>
  <c r="P87" i="2"/>
  <c r="Q87" i="2"/>
  <c r="R87" i="2"/>
  <c r="P88" i="2"/>
  <c r="Q88" i="2"/>
  <c r="R88" i="2"/>
  <c r="P89" i="2"/>
  <c r="Q89" i="2"/>
  <c r="R89" i="2"/>
  <c r="P90" i="2"/>
  <c r="Q90" i="2"/>
  <c r="R90" i="2"/>
  <c r="P91" i="2"/>
  <c r="Q91" i="2"/>
  <c r="R91" i="2"/>
  <c r="P92" i="2"/>
  <c r="Q92" i="2"/>
  <c r="R92" i="2"/>
  <c r="P93" i="2"/>
  <c r="Q93" i="2"/>
  <c r="R93" i="2"/>
  <c r="P94" i="2"/>
  <c r="Q94" i="2"/>
  <c r="R94" i="2"/>
  <c r="P95" i="2"/>
  <c r="Q95" i="2"/>
  <c r="R95" i="2"/>
  <c r="P96" i="2"/>
  <c r="Q96" i="2"/>
  <c r="R96" i="2"/>
  <c r="P97" i="2"/>
  <c r="Q97" i="2"/>
  <c r="R97" i="2"/>
  <c r="P98" i="2"/>
  <c r="Q98" i="2"/>
  <c r="R98" i="2"/>
  <c r="P99" i="2"/>
  <c r="Q99" i="2"/>
  <c r="R99" i="2"/>
  <c r="P100" i="2"/>
  <c r="Q100" i="2"/>
  <c r="R100" i="2"/>
  <c r="P3" i="2"/>
  <c r="Q3" i="2"/>
  <c r="R3" i="2"/>
  <c r="P4" i="2"/>
  <c r="Q4" i="2"/>
  <c r="R4" i="2"/>
  <c r="P5" i="2"/>
  <c r="Q5" i="2"/>
  <c r="R5" i="2"/>
  <c r="P6" i="2"/>
  <c r="Q6" i="2"/>
  <c r="R6" i="2"/>
  <c r="P7" i="2"/>
  <c r="Q7" i="2"/>
  <c r="R7" i="2"/>
  <c r="P8" i="2"/>
  <c r="Q8" i="2"/>
  <c r="R8" i="2"/>
  <c r="R2" i="2"/>
  <c r="Q2" i="2"/>
  <c r="P2" i="2"/>
  <c r="P3" i="1"/>
  <c r="Q3" i="1"/>
  <c r="R3" i="1"/>
  <c r="P4" i="1"/>
  <c r="Q4" i="1"/>
  <c r="R4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P12" i="1"/>
  <c r="Q12" i="1"/>
  <c r="R12" i="1"/>
  <c r="P13" i="1"/>
  <c r="Q13" i="1"/>
  <c r="R13" i="1"/>
  <c r="P14" i="1"/>
  <c r="Q14" i="1"/>
  <c r="R14" i="1"/>
  <c r="P15" i="1"/>
  <c r="Q15" i="1"/>
  <c r="R15" i="1"/>
  <c r="P16" i="1"/>
  <c r="Q16" i="1"/>
  <c r="R16" i="1"/>
  <c r="P17" i="1"/>
  <c r="Q17" i="1"/>
  <c r="R17" i="1"/>
  <c r="P18" i="1"/>
  <c r="Q18" i="1"/>
  <c r="R18" i="1"/>
  <c r="P19" i="1"/>
  <c r="Q19" i="1"/>
  <c r="R19" i="1"/>
  <c r="P20" i="1"/>
  <c r="Q20" i="1"/>
  <c r="R20" i="1"/>
  <c r="P21" i="1"/>
  <c r="Q21" i="1"/>
  <c r="R21" i="1"/>
  <c r="P22" i="1"/>
  <c r="Q22" i="1"/>
  <c r="R22" i="1"/>
  <c r="P23" i="1"/>
  <c r="Q23" i="1"/>
  <c r="R23" i="1"/>
  <c r="P24" i="1"/>
  <c r="Q24" i="1"/>
  <c r="R24" i="1"/>
  <c r="P25" i="1"/>
  <c r="Q25" i="1"/>
  <c r="R25" i="1"/>
  <c r="P26" i="1"/>
  <c r="Q26" i="1"/>
  <c r="R26" i="1"/>
  <c r="P27" i="1"/>
  <c r="Q27" i="1"/>
  <c r="R27" i="1"/>
  <c r="P28" i="1"/>
  <c r="Q28" i="1"/>
  <c r="R28" i="1"/>
  <c r="P29" i="1"/>
  <c r="Q29" i="1"/>
  <c r="R29" i="1"/>
  <c r="P30" i="1"/>
  <c r="Q30" i="1"/>
  <c r="R30" i="1"/>
  <c r="P31" i="1"/>
  <c r="Q31" i="1"/>
  <c r="R31" i="1"/>
  <c r="P32" i="1"/>
  <c r="Q32" i="1"/>
  <c r="R32" i="1"/>
  <c r="P33" i="1"/>
  <c r="Q33" i="1"/>
  <c r="R33" i="1"/>
  <c r="P34" i="1"/>
  <c r="Q34" i="1"/>
  <c r="R34" i="1"/>
  <c r="P35" i="1"/>
  <c r="Q35" i="1"/>
  <c r="R35" i="1"/>
  <c r="P36" i="1"/>
  <c r="Q36" i="1"/>
  <c r="R36" i="1"/>
  <c r="P37" i="1"/>
  <c r="Q37" i="1"/>
  <c r="R37" i="1"/>
  <c r="P38" i="1"/>
  <c r="Q38" i="1"/>
  <c r="R38" i="1"/>
  <c r="P39" i="1"/>
  <c r="Q39" i="1"/>
  <c r="R39" i="1"/>
  <c r="P40" i="1"/>
  <c r="Q40" i="1"/>
  <c r="R40" i="1"/>
  <c r="P41" i="1"/>
  <c r="Q41" i="1"/>
  <c r="R41" i="1"/>
  <c r="P42" i="1"/>
  <c r="Q42" i="1"/>
  <c r="R42" i="1"/>
  <c r="P43" i="1"/>
  <c r="Q43" i="1"/>
  <c r="R43" i="1"/>
  <c r="P44" i="1"/>
  <c r="Q44" i="1"/>
  <c r="R44" i="1"/>
  <c r="P45" i="1"/>
  <c r="Q45" i="1"/>
  <c r="R45" i="1"/>
  <c r="P46" i="1"/>
  <c r="Q46" i="1"/>
  <c r="R46" i="1"/>
  <c r="P47" i="1"/>
  <c r="Q47" i="1"/>
  <c r="R47" i="1"/>
  <c r="P48" i="1"/>
  <c r="Q48" i="1"/>
  <c r="R48" i="1"/>
  <c r="P49" i="1"/>
  <c r="Q49" i="1"/>
  <c r="R49" i="1"/>
  <c r="P50" i="1"/>
  <c r="Q50" i="1"/>
  <c r="R50" i="1"/>
  <c r="P51" i="1"/>
  <c r="Q51" i="1"/>
  <c r="R51" i="1"/>
  <c r="P52" i="1"/>
  <c r="Q52" i="1"/>
  <c r="R52" i="1"/>
  <c r="P53" i="1"/>
  <c r="Q53" i="1"/>
  <c r="R53" i="1"/>
  <c r="P54" i="1"/>
  <c r="Q54" i="1"/>
  <c r="R54" i="1"/>
  <c r="P55" i="1"/>
  <c r="Q55" i="1"/>
  <c r="R55" i="1"/>
  <c r="P56" i="1"/>
  <c r="Q56" i="1"/>
  <c r="R56" i="1"/>
  <c r="P57" i="1"/>
  <c r="Q57" i="1"/>
  <c r="R57" i="1"/>
  <c r="P58" i="1"/>
  <c r="Q58" i="1"/>
  <c r="R58" i="1"/>
  <c r="P59" i="1"/>
  <c r="Q59" i="1"/>
  <c r="R59" i="1"/>
  <c r="P60" i="1"/>
  <c r="Q60" i="1"/>
  <c r="R60" i="1"/>
  <c r="P61" i="1"/>
  <c r="Q61" i="1"/>
  <c r="R61" i="1"/>
  <c r="P62" i="1"/>
  <c r="Q62" i="1"/>
  <c r="R62" i="1"/>
  <c r="P63" i="1"/>
  <c r="Q63" i="1"/>
  <c r="R63" i="1"/>
  <c r="P64" i="1"/>
  <c r="Q64" i="1"/>
  <c r="R64" i="1"/>
  <c r="Q2" i="1"/>
  <c r="R2" i="1"/>
  <c r="P2" i="1"/>
</calcChain>
</file>

<file path=xl/sharedStrings.xml><?xml version="1.0" encoding="utf-8"?>
<sst xmlns="http://schemas.openxmlformats.org/spreadsheetml/2006/main" count="1417" uniqueCount="173">
  <si>
    <t>Author</t>
  </si>
  <si>
    <t xml:space="preserve">Title </t>
  </si>
  <si>
    <t>Organism</t>
  </si>
  <si>
    <t>Nutrient limitation</t>
  </si>
  <si>
    <t>Growth Rate</t>
  </si>
  <si>
    <t>Oxygen Consumption</t>
  </si>
  <si>
    <t>Oxygen Consumption Original Units</t>
  </si>
  <si>
    <t>Carbon Dioxide</t>
  </si>
  <si>
    <t>Carbon Dioxide Production Original Units</t>
  </si>
  <si>
    <t>Acetate Production</t>
  </si>
  <si>
    <t>Acetate Production Original Units</t>
  </si>
  <si>
    <t>Notes</t>
  </si>
  <si>
    <t>Oxygen Consumption (mmol gprotein-1 hr-1)</t>
  </si>
  <si>
    <t>Acetate Production (mmol gprotein-1 hr-1)</t>
  </si>
  <si>
    <t>Glucose Consumption (mmol gprotein-1 hr-1)</t>
  </si>
  <si>
    <t>Varma et al. 1994</t>
  </si>
  <si>
    <t>Stoichiometric Flux Balance Models Quantitatively Predict Growth and Metabolic By-Product Secretion in Wild-Type Escherichia coli W3110</t>
  </si>
  <si>
    <t>ecoli</t>
  </si>
  <si>
    <t>Carbon</t>
  </si>
  <si>
    <t>mmol gCDW-1 hr-1</t>
  </si>
  <si>
    <t>NA</t>
  </si>
  <si>
    <t>0.55 protein of gCDW</t>
  </si>
  <si>
    <t>Stoichiometric Flux Balance Models Quantitatively Predict Growth and Metabolic By-Product Secretion in Wild-Type Escherichia coli W3111</t>
  </si>
  <si>
    <t>Stoichiometric Flux Balance Models Quantitatively Predict Growth and Metabolic By-Product Secretion in Wild-Type Escherichia coli W3112</t>
  </si>
  <si>
    <t>Stoichiometric Flux Balance Models Quantitatively Predict Growth and Metabolic By-Product Secretion in Wild-Type Escherichia coli W3113</t>
  </si>
  <si>
    <t>Stoichiometric Flux Balance Models Quantitatively Predict Growth and Metabolic By-Product Secretion in Wild-Type Escherichia coli W3114</t>
  </si>
  <si>
    <t>Stoichiometric Flux Balance Models Quantitatively Predict Growth and Metabolic By-Product Secretion in Wild-Type Escherichia coli W3115</t>
  </si>
  <si>
    <t>Stoichiometric Flux Balance Models Quantitatively Predict Growth and Metabolic By-Product Secretion in Wild-Type Escherichia coli W3116</t>
  </si>
  <si>
    <t>Stoichiometric Flux Balance Models Quantitatively Predict Growth and Metabolic By-Product Secretion in Wild-Type Escherichia coli W3117</t>
  </si>
  <si>
    <t>Stoichiometric Flux Balance Models Quantitatively Predict Growth and Metabolic By-Product Secretion in Wild-Type Escherichia coli W3118</t>
  </si>
  <si>
    <t>Stoichiometric Flux Balance Models Quantitatively Predict Growth and Metabolic By-Product Secretion in Wild-Type Escherichia coli W3119</t>
  </si>
  <si>
    <t>Vemuri et al. 2006</t>
  </si>
  <si>
    <t>Overflow metabolism in Escherichia coli during steady-state growth: transcriptional regulation and effect of the redox ratio</t>
  </si>
  <si>
    <t>g gCDW-1 hr-1</t>
  </si>
  <si>
    <t>Kayser et al. 2005</t>
  </si>
  <si>
    <t>Metabolic flux analysis of Escherichia coli in glucose-limited continuous culture. I. Growth-rate-dependent metabolic efficiency at steady state</t>
  </si>
  <si>
    <t>g g-1 hr-1</t>
  </si>
  <si>
    <t>Nitrogen</t>
  </si>
  <si>
    <t>Hua et al. 2004</t>
  </si>
  <si>
    <t>Analysis of gene expression in Escherichia coli in response to changes of growth-limiting nutrient in chemostat cultures</t>
  </si>
  <si>
    <t>Emmerling et al. 2002</t>
  </si>
  <si>
    <t>Metabolic Flux Responses to Pyruvate Kinase Knockout in Escherichia coli</t>
  </si>
  <si>
    <t>Growth Rate (h_1)</t>
  </si>
  <si>
    <t>Ethanol Production</t>
  </si>
  <si>
    <t>Ethanol Production Original Units</t>
  </si>
  <si>
    <t>Total Proten Concentration (%, avg)</t>
  </si>
  <si>
    <t>Ethanol Production (mmol gprotein-1 hr-1)</t>
  </si>
  <si>
    <t>Hoek et al., 1998</t>
  </si>
  <si>
    <t>Effect of Specific Growth Rate on Fermentative Capacity of Baker’s Yeast</t>
  </si>
  <si>
    <t>yeast</t>
  </si>
  <si>
    <t>mmol gDW-1 h-1</t>
  </si>
  <si>
    <t>Canelas et al. 2011</t>
  </si>
  <si>
    <t>An in vivo data-driven framework for classification and quantification of enzyme kinetics and determination of apparent thermodynamic data</t>
  </si>
  <si>
    <t>Elsemman et al., 2022</t>
  </si>
  <si>
    <t>Whole-cell modeling in yeast predicts compartment-specific proteome constraints that drive metabolic strategies</t>
  </si>
  <si>
    <t>Yu et al., 2020</t>
  </si>
  <si>
    <t>Nitrogen limitation reveals large reserves in metabolic and translational capacities of yeast</t>
  </si>
  <si>
    <t>Xia et al., 2021</t>
  </si>
  <si>
    <t>Proteome allocations change linearly with the specific growth rate of Saccharomyces cerevisiae under glucose limitation</t>
  </si>
  <si>
    <t>mmole gCDW-1 h-1</t>
  </si>
  <si>
    <t>Kumar et al., 2021</t>
  </si>
  <si>
    <t>Adaptation of central metabolite pools to variations in growth rate and cultivation conditions in Saccharomyces cerevisiae</t>
  </si>
  <si>
    <t>mmol gDCW-1 h-1</t>
  </si>
  <si>
    <t>Phosphorous</t>
  </si>
  <si>
    <t>Larson et al. 1995</t>
  </si>
  <si>
    <t xml:space="preserve">Metabolic uncoupling in Saccharomyces cerevisiae </t>
  </si>
  <si>
    <t>mmol gDCW-1 h-2</t>
  </si>
  <si>
    <t>mmol gDCW-1 h-3</t>
  </si>
  <si>
    <t>mmol gDCW-1 h-4</t>
  </si>
  <si>
    <t>mmol gDCW-1 h-5</t>
  </si>
  <si>
    <t>mmol gDCW-1 h-6</t>
  </si>
  <si>
    <t>mmol gDCW-1 h-7</t>
  </si>
  <si>
    <t>mmol gDCW-1 h-8</t>
  </si>
  <si>
    <t>mmol gDCW-1 h-9</t>
  </si>
  <si>
    <t>mmol gDCW-1 h-10</t>
  </si>
  <si>
    <t>mmol gDCW-1 h-11</t>
  </si>
  <si>
    <t>mmol gDCW-1 h-12</t>
  </si>
  <si>
    <t>mmol gDCW-1 h-13</t>
  </si>
  <si>
    <t>mmol gDCW-1 h-14</t>
  </si>
  <si>
    <t>mmol gDCW-1 h-15</t>
  </si>
  <si>
    <t>mmol gDCW-1 h-16</t>
  </si>
  <si>
    <t>mmol gDCW-1 h-17</t>
  </si>
  <si>
    <t>mmol gDCW-1 h-18</t>
  </si>
  <si>
    <t>mmol gDCW-1 h-19</t>
  </si>
  <si>
    <t>mmol gDCW-1 h-20</t>
  </si>
  <si>
    <t>mmol gDCW-1 h-21</t>
  </si>
  <si>
    <t>mmol gDCW-1 h-22</t>
  </si>
  <si>
    <t>mmol gDCW-1 h-23</t>
  </si>
  <si>
    <t>mmol gDCW-1 h-24</t>
  </si>
  <si>
    <t>mmol gDCW-1 h-25</t>
  </si>
  <si>
    <t>mmol gDCW-1 h-26</t>
  </si>
  <si>
    <t>mmol gDCW-1 h-27</t>
  </si>
  <si>
    <t>mmol gDCW-1 h-28</t>
  </si>
  <si>
    <t>mmol gDCW-1 h-29</t>
  </si>
  <si>
    <t>mmol gDCW-1 h-30</t>
  </si>
  <si>
    <t>Cell Type</t>
  </si>
  <si>
    <t>Lactate Production</t>
  </si>
  <si>
    <t>Lactate Production Original Units</t>
  </si>
  <si>
    <t>notes on conversion</t>
  </si>
  <si>
    <t>Lactate Production (mmol gprotein-1 hr-1)</t>
  </si>
  <si>
    <t>mammalian</t>
  </si>
  <si>
    <t>SiHa</t>
  </si>
  <si>
    <t>pmoles O2 min-1 1e4 cells-1</t>
  </si>
  <si>
    <t>pmoles lactate min-1 1e4 cells-1</t>
  </si>
  <si>
    <t>300 pg protein per cell</t>
  </si>
  <si>
    <t>Bcap37</t>
  </si>
  <si>
    <t>4T1</t>
  </si>
  <si>
    <t>H1299</t>
  </si>
  <si>
    <t>HepG2</t>
  </si>
  <si>
    <t>SW620</t>
  </si>
  <si>
    <t>HeLa</t>
  </si>
  <si>
    <t>SKBR3</t>
  </si>
  <si>
    <t>A549</t>
  </si>
  <si>
    <t>Guppy, et al. 1993</t>
  </si>
  <si>
    <t>The role of the Crabtree effect and an endogenous fuel in the energy metabolism of resting and proliferating thymocytes</t>
  </si>
  <si>
    <t>thymocytes</t>
  </si>
  <si>
    <t>umol hr-1 10^10 cells-1</t>
  </si>
  <si>
    <t>DeBerardinis et al. 2007</t>
  </si>
  <si>
    <t>Beyond aerobic glycolysis: Transformed cells can engage in glutamine metabolism that exceeds that requirement for protein and nucleotide synthesis</t>
  </si>
  <si>
    <t>SF188</t>
  </si>
  <si>
    <t>umol hr-1 10^9 cells-1</t>
  </si>
  <si>
    <t>Kauppinen et al. 1988</t>
  </si>
  <si>
    <t>Glucose deprivation depolarizes plasma membrane of cultured astrocytes and collapses transmembrane potassium and glutamate gradients</t>
  </si>
  <si>
    <t xml:space="preserve">primary astrocytes </t>
  </si>
  <si>
    <t>nmol min-1 mgprotein-1</t>
  </si>
  <si>
    <t>Hitosugi et al. 2010</t>
  </si>
  <si>
    <t>Tyrosine Phosphorylation Inhibits PKM2 to Promote the Warburg Effect and Tumor Growth</t>
  </si>
  <si>
    <t>H1299 WT</t>
  </si>
  <si>
    <t>nmol 1e6 cells-1 min-1</t>
  </si>
  <si>
    <t>H1299 Y105F</t>
  </si>
  <si>
    <t>Goldstein et al. 1982</t>
  </si>
  <si>
    <t>Energy Metabolism in Cultured Human Fibroblasts During Aging In Vitro</t>
  </si>
  <si>
    <t>human fibroblasts A2 young</t>
  </si>
  <si>
    <t>nmol hr-1 mgprotein-1</t>
  </si>
  <si>
    <t>nmol day-1 mgprotein-1</t>
  </si>
  <si>
    <t>human fibroblasts A2 old</t>
  </si>
  <si>
    <t>human fibroblasts P18</t>
  </si>
  <si>
    <t>Miceli et al. 1990</t>
  </si>
  <si>
    <t>Glucose uptake, hexose monophosphate shunt activity, and oxygen consumption in cultured human retinal pigment epithelial cells</t>
  </si>
  <si>
    <t>Retinal pigment epithelium</t>
  </si>
  <si>
    <t>nmoles O/min/mg protein</t>
  </si>
  <si>
    <t>nmoles/min/mg protein</t>
  </si>
  <si>
    <t>Davidheiser et al. 1984</t>
  </si>
  <si>
    <t xml:space="preserve">Separation of aerobic glycolysis from oxidative metabolism and contractility in rat anococcygeus muscle </t>
  </si>
  <si>
    <t>rat anococcygeus muscle (resting)</t>
  </si>
  <si>
    <t>umol min-1 g- wet weight-1</t>
  </si>
  <si>
    <t xml:space="preserve">ratio of dry to wet weight was 0.170 t 0.007 as reported in the paper. Assumed 0.5 of dry weight to be protein </t>
  </si>
  <si>
    <t>Casey et al. 2002</t>
  </si>
  <si>
    <t>Hypoxia Causes Downregulation of Protein and RNA Synthesis in Noncontracting Mammalian Cardiomyocytes</t>
  </si>
  <si>
    <t>cardiomyocytes from 1-day-old neonatal Sprague-Dawley rats</t>
  </si>
  <si>
    <t>Hua et al. 2003</t>
  </si>
  <si>
    <t>Responses of theCentral Metabolism in Escherichia coli to PhosphoglucoseIsomerase and Glucose-6-Phosphate Dehydrogenase Knockouts</t>
  </si>
  <si>
    <t>Kumar et al. 2010</t>
  </si>
  <si>
    <t>Metabolic regulation of Escherichia coli and its gdhA, glnL, gltB, D mutants under different carbon and nitrogen limitations in the continuous culture</t>
  </si>
  <si>
    <t>Sukmarini et al. 2010</t>
  </si>
  <si>
    <t>Metabolic regulation of Escherichia coli and its glnG and zwf mutants under nitrogen limitation</t>
  </si>
  <si>
    <t>Kumar et al. 2011</t>
  </si>
  <si>
    <t>Transcriptional regulation of main metabolic pathways of cyoA, cydB, fnr, and fur gene knockout Escherichia coli in C-limited and N-limited aerobic continuous cultures</t>
  </si>
  <si>
    <t>Yao et al. 2011</t>
  </si>
  <si>
    <t>Catabolic regulation analysis of Escherichia coli and its crp, mlc, mgsA, pgi and ptsG mutants</t>
  </si>
  <si>
    <t>Yang et al. 2003</t>
  </si>
  <si>
    <t>Analysis of Escherichia coli Anaplerotic Metabolism and Its Regulation Mechanisms From the Metabolic Responses to Altered Dilution Rates and Phosphoenolpyruvate Carboxykinase Knockout</t>
  </si>
  <si>
    <t>Holms 1996</t>
  </si>
  <si>
    <t>Flux analysis and control of the central metabolic pathways in Escherichia coli</t>
  </si>
  <si>
    <t>mol /kg</t>
  </si>
  <si>
    <t>mol / kg</t>
  </si>
  <si>
    <t>Wu, et al. 2016</t>
  </si>
  <si>
    <t>Lactic acidosis switches cancer cells from aerobic glycolysis back to dominant oxidative phosphorylation</t>
  </si>
  <si>
    <t>Oxygen Consumption (umol mgprotein-1 min-1)</t>
  </si>
  <si>
    <t>Acetate Production (umol mgprotein-1 min-1)</t>
  </si>
  <si>
    <t>Glucose Consumption (umol mgprotein-1 min-1)</t>
  </si>
  <si>
    <t>Ethanol Production (umol mgprotein-1 min-1)</t>
  </si>
  <si>
    <t>Lactate Production (umol mgprotein-1 min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08600-812C-CC41-A465-DF81DECEAE5E}">
  <dimension ref="A1:R64"/>
  <sheetViews>
    <sheetView topLeftCell="D1" workbookViewId="0">
      <selection activeCell="R2" sqref="P2:R2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68</v>
      </c>
      <c r="Q1" t="s">
        <v>169</v>
      </c>
      <c r="R1" t="s">
        <v>170</v>
      </c>
    </row>
    <row r="2" spans="1:18" x14ac:dyDescent="0.2">
      <c r="A2" t="s">
        <v>15</v>
      </c>
      <c r="B2" t="s">
        <v>16</v>
      </c>
      <c r="C2" t="s">
        <v>17</v>
      </c>
      <c r="D2" t="s">
        <v>18</v>
      </c>
      <c r="E2">
        <v>0.19739443200000001</v>
      </c>
      <c r="F2">
        <v>7.8292218550000001</v>
      </c>
      <c r="G2" t="s">
        <v>19</v>
      </c>
      <c r="H2" t="s">
        <v>20</v>
      </c>
      <c r="I2" t="s">
        <v>20</v>
      </c>
      <c r="J2">
        <v>0</v>
      </c>
      <c r="K2" t="s">
        <v>19</v>
      </c>
      <c r="L2" t="s">
        <v>21</v>
      </c>
      <c r="M2">
        <v>14.23494883</v>
      </c>
      <c r="N2">
        <v>0</v>
      </c>
      <c r="O2">
        <v>2.3724914720000001</v>
      </c>
      <c r="P2">
        <f>M2/60</f>
        <v>0.23724914716666667</v>
      </c>
      <c r="Q2">
        <f t="shared" ref="Q2:R2" si="0">N2/60</f>
        <v>0</v>
      </c>
      <c r="R2">
        <f t="shared" si="0"/>
        <v>3.9541524533333337E-2</v>
      </c>
    </row>
    <row r="3" spans="1:18" x14ac:dyDescent="0.2">
      <c r="A3" t="s">
        <v>15</v>
      </c>
      <c r="B3" t="s">
        <v>22</v>
      </c>
      <c r="C3" t="s">
        <v>17</v>
      </c>
      <c r="D3" t="s">
        <v>18</v>
      </c>
      <c r="E3">
        <v>0.25422450000000002</v>
      </c>
      <c r="F3">
        <v>9.3725833559999998</v>
      </c>
      <c r="G3" t="s">
        <v>19</v>
      </c>
      <c r="H3" t="s">
        <v>20</v>
      </c>
      <c r="I3" t="s">
        <v>20</v>
      </c>
      <c r="J3">
        <v>0</v>
      </c>
      <c r="K3" t="s">
        <v>19</v>
      </c>
      <c r="L3" t="s">
        <v>21</v>
      </c>
      <c r="M3">
        <v>17.041060649999999</v>
      </c>
      <c r="N3">
        <v>0</v>
      </c>
      <c r="O3">
        <v>2.8401767750000002</v>
      </c>
      <c r="P3">
        <f t="shared" ref="P3:P64" si="1">M3/60</f>
        <v>0.28401767749999995</v>
      </c>
      <c r="Q3">
        <f t="shared" ref="Q3:Q64" si="2">N3/60</f>
        <v>0</v>
      </c>
      <c r="R3">
        <f t="shared" ref="R3:R64" si="3">O3/60</f>
        <v>4.7336279583333335E-2</v>
      </c>
    </row>
    <row r="4" spans="1:18" x14ac:dyDescent="0.2">
      <c r="A4" t="s">
        <v>15</v>
      </c>
      <c r="B4" t="s">
        <v>23</v>
      </c>
      <c r="C4" t="s">
        <v>17</v>
      </c>
      <c r="D4" t="s">
        <v>18</v>
      </c>
      <c r="E4">
        <v>0.27555560800000001</v>
      </c>
      <c r="F4">
        <v>9.9984133889999995</v>
      </c>
      <c r="G4" t="s">
        <v>19</v>
      </c>
      <c r="H4" t="s">
        <v>20</v>
      </c>
      <c r="I4" t="s">
        <v>20</v>
      </c>
      <c r="J4">
        <v>0</v>
      </c>
      <c r="K4" t="s">
        <v>19</v>
      </c>
      <c r="L4" t="s">
        <v>21</v>
      </c>
      <c r="M4">
        <v>18.178933430000001</v>
      </c>
      <c r="N4">
        <v>0</v>
      </c>
      <c r="O4">
        <v>3.0298222379999999</v>
      </c>
      <c r="P4">
        <f t="shared" si="1"/>
        <v>0.30298222383333334</v>
      </c>
      <c r="Q4">
        <f t="shared" si="2"/>
        <v>0</v>
      </c>
      <c r="R4">
        <f t="shared" si="3"/>
        <v>5.0497037299999999E-2</v>
      </c>
    </row>
    <row r="5" spans="1:18" x14ac:dyDescent="0.2">
      <c r="A5" t="s">
        <v>15</v>
      </c>
      <c r="B5" t="s">
        <v>24</v>
      </c>
      <c r="C5" t="s">
        <v>17</v>
      </c>
      <c r="D5" t="s">
        <v>18</v>
      </c>
      <c r="E5">
        <v>0.357401248</v>
      </c>
      <c r="F5">
        <v>10.912066469999999</v>
      </c>
      <c r="G5" t="s">
        <v>19</v>
      </c>
      <c r="H5" t="s">
        <v>20</v>
      </c>
      <c r="I5" t="s">
        <v>20</v>
      </c>
      <c r="J5">
        <v>0</v>
      </c>
      <c r="K5" t="s">
        <v>19</v>
      </c>
      <c r="L5" t="s">
        <v>21</v>
      </c>
      <c r="M5">
        <v>19.840120850000002</v>
      </c>
      <c r="N5">
        <v>0</v>
      </c>
      <c r="O5">
        <v>3.3066868079999998</v>
      </c>
      <c r="P5">
        <f t="shared" si="1"/>
        <v>0.33066868083333334</v>
      </c>
      <c r="Q5">
        <f t="shared" si="2"/>
        <v>0</v>
      </c>
      <c r="R5">
        <f t="shared" si="3"/>
        <v>5.5111446799999998E-2</v>
      </c>
    </row>
    <row r="6" spans="1:18" x14ac:dyDescent="0.2">
      <c r="A6" t="s">
        <v>15</v>
      </c>
      <c r="B6" t="s">
        <v>25</v>
      </c>
      <c r="C6" t="s">
        <v>17</v>
      </c>
      <c r="D6" t="s">
        <v>18</v>
      </c>
      <c r="E6">
        <v>0.39593827500000001</v>
      </c>
      <c r="F6">
        <v>12.37327676</v>
      </c>
      <c r="G6" t="s">
        <v>19</v>
      </c>
      <c r="H6" t="s">
        <v>20</v>
      </c>
      <c r="I6" t="s">
        <v>20</v>
      </c>
      <c r="J6">
        <v>0</v>
      </c>
      <c r="K6" t="s">
        <v>19</v>
      </c>
      <c r="L6" t="s">
        <v>21</v>
      </c>
      <c r="M6">
        <v>22.496866839999999</v>
      </c>
      <c r="N6">
        <v>0</v>
      </c>
      <c r="O6">
        <v>3.7494778069999999</v>
      </c>
      <c r="P6">
        <f t="shared" si="1"/>
        <v>0.37494778066666667</v>
      </c>
      <c r="Q6">
        <f t="shared" si="2"/>
        <v>0</v>
      </c>
      <c r="R6">
        <f t="shared" si="3"/>
        <v>6.249129678333333E-2</v>
      </c>
    </row>
    <row r="7" spans="1:18" x14ac:dyDescent="0.2">
      <c r="A7" t="s">
        <v>15</v>
      </c>
      <c r="B7" t="s">
        <v>26</v>
      </c>
      <c r="C7" t="s">
        <v>17</v>
      </c>
      <c r="D7" t="s">
        <v>18</v>
      </c>
      <c r="E7">
        <v>0.45403763200000002</v>
      </c>
      <c r="F7">
        <v>16.92908435</v>
      </c>
      <c r="G7" t="s">
        <v>19</v>
      </c>
      <c r="H7" t="s">
        <v>20</v>
      </c>
      <c r="I7" t="s">
        <v>20</v>
      </c>
      <c r="J7">
        <v>0.40235288600000002</v>
      </c>
      <c r="K7" t="s">
        <v>19</v>
      </c>
      <c r="L7" t="s">
        <v>21</v>
      </c>
      <c r="M7">
        <v>30.78015336</v>
      </c>
      <c r="N7">
        <v>0.73155070200000005</v>
      </c>
      <c r="O7">
        <v>5.3738757939999999</v>
      </c>
      <c r="P7">
        <f t="shared" si="1"/>
        <v>0.513002556</v>
      </c>
      <c r="Q7">
        <f t="shared" si="2"/>
        <v>1.21925117E-2</v>
      </c>
      <c r="R7">
        <f t="shared" si="3"/>
        <v>8.9564596566666668E-2</v>
      </c>
    </row>
    <row r="8" spans="1:18" x14ac:dyDescent="0.2">
      <c r="A8" t="s">
        <v>15</v>
      </c>
      <c r="B8" t="s">
        <v>27</v>
      </c>
      <c r="C8" t="s">
        <v>17</v>
      </c>
      <c r="D8" t="s">
        <v>18</v>
      </c>
      <c r="E8">
        <v>0.50629590899999999</v>
      </c>
      <c r="F8">
        <v>14.28872801</v>
      </c>
      <c r="G8" t="s">
        <v>19</v>
      </c>
      <c r="H8" t="s">
        <v>20</v>
      </c>
      <c r="I8" t="s">
        <v>20</v>
      </c>
      <c r="J8">
        <v>1.2359702420000001</v>
      </c>
      <c r="K8" t="s">
        <v>19</v>
      </c>
      <c r="L8" t="s">
        <v>21</v>
      </c>
      <c r="M8">
        <v>25.979505469999999</v>
      </c>
      <c r="N8">
        <v>2.2472186220000001</v>
      </c>
      <c r="O8">
        <v>5.0789904520000002</v>
      </c>
      <c r="P8">
        <f t="shared" si="1"/>
        <v>0.43299175783333332</v>
      </c>
      <c r="Q8">
        <f t="shared" si="2"/>
        <v>3.7453643700000004E-2</v>
      </c>
      <c r="R8">
        <f t="shared" si="3"/>
        <v>8.4649840866666673E-2</v>
      </c>
    </row>
    <row r="9" spans="1:18" x14ac:dyDescent="0.2">
      <c r="A9" t="s">
        <v>15</v>
      </c>
      <c r="B9" t="s">
        <v>28</v>
      </c>
      <c r="C9" t="s">
        <v>17</v>
      </c>
      <c r="D9" t="s">
        <v>18</v>
      </c>
      <c r="E9">
        <v>0.50569652200000004</v>
      </c>
      <c r="F9">
        <v>12.86618402</v>
      </c>
      <c r="G9" t="s">
        <v>19</v>
      </c>
      <c r="H9" t="s">
        <v>20</v>
      </c>
      <c r="I9" t="s">
        <v>20</v>
      </c>
      <c r="J9">
        <v>0.356164867</v>
      </c>
      <c r="K9" t="s">
        <v>19</v>
      </c>
      <c r="L9" t="s">
        <v>21</v>
      </c>
      <c r="M9">
        <v>23.393061849999999</v>
      </c>
      <c r="N9">
        <v>0.64757248499999998</v>
      </c>
      <c r="O9">
        <v>4.114701137</v>
      </c>
      <c r="P9">
        <f t="shared" si="1"/>
        <v>0.38988436416666666</v>
      </c>
      <c r="Q9">
        <f t="shared" si="2"/>
        <v>1.0792874749999999E-2</v>
      </c>
      <c r="R9">
        <f t="shared" si="3"/>
        <v>6.8578352283333338E-2</v>
      </c>
    </row>
    <row r="10" spans="1:18" x14ac:dyDescent="0.2">
      <c r="A10" t="s">
        <v>15</v>
      </c>
      <c r="B10" t="s">
        <v>29</v>
      </c>
      <c r="C10" t="s">
        <v>17</v>
      </c>
      <c r="D10" t="s">
        <v>18</v>
      </c>
      <c r="E10">
        <v>0.625938157</v>
      </c>
      <c r="F10">
        <v>14.90633117</v>
      </c>
      <c r="G10" t="s">
        <v>19</v>
      </c>
      <c r="H10" t="s">
        <v>20</v>
      </c>
      <c r="I10" t="s">
        <v>20</v>
      </c>
      <c r="J10">
        <v>1.182730617</v>
      </c>
      <c r="K10" t="s">
        <v>19</v>
      </c>
      <c r="L10" t="s">
        <v>21</v>
      </c>
      <c r="M10">
        <v>27.102420309999999</v>
      </c>
      <c r="N10">
        <v>2.1504193040000001</v>
      </c>
      <c r="O10">
        <v>5.2338764859999998</v>
      </c>
      <c r="P10">
        <f t="shared" si="1"/>
        <v>0.45170700516666668</v>
      </c>
      <c r="Q10">
        <f t="shared" si="2"/>
        <v>3.5840321733333333E-2</v>
      </c>
      <c r="R10">
        <f t="shared" si="3"/>
        <v>8.7231274766666658E-2</v>
      </c>
    </row>
    <row r="11" spans="1:18" x14ac:dyDescent="0.2">
      <c r="A11" t="s">
        <v>15</v>
      </c>
      <c r="B11" t="s">
        <v>30</v>
      </c>
      <c r="C11" t="s">
        <v>17</v>
      </c>
      <c r="D11" t="s">
        <v>18</v>
      </c>
      <c r="E11">
        <v>0.69953341899999999</v>
      </c>
      <c r="F11">
        <v>16.239084699999999</v>
      </c>
      <c r="G11" t="s">
        <v>19</v>
      </c>
      <c r="H11" t="s">
        <v>20</v>
      </c>
      <c r="I11" t="s">
        <v>20</v>
      </c>
      <c r="J11">
        <v>4.0637817759999999</v>
      </c>
      <c r="K11" t="s">
        <v>19</v>
      </c>
      <c r="L11" t="s">
        <v>21</v>
      </c>
      <c r="M11">
        <v>29.525608550000001</v>
      </c>
      <c r="N11">
        <v>7.388694138</v>
      </c>
      <c r="O11">
        <v>7.3838328039999999</v>
      </c>
      <c r="P11">
        <f t="shared" si="1"/>
        <v>0.49209347583333335</v>
      </c>
      <c r="Q11">
        <f t="shared" si="2"/>
        <v>0.1231449023</v>
      </c>
      <c r="R11">
        <f t="shared" si="3"/>
        <v>0.12306388006666666</v>
      </c>
    </row>
    <row r="12" spans="1:18" x14ac:dyDescent="0.2">
      <c r="A12" t="s">
        <v>31</v>
      </c>
      <c r="B12" t="s">
        <v>32</v>
      </c>
      <c r="C12" t="s">
        <v>17</v>
      </c>
      <c r="D12" t="s">
        <v>18</v>
      </c>
      <c r="E12" t="s">
        <v>20</v>
      </c>
      <c r="F12">
        <v>2.4166666669999999</v>
      </c>
      <c r="G12" t="s">
        <v>19</v>
      </c>
      <c r="H12" t="s">
        <v>20</v>
      </c>
      <c r="I12" t="s">
        <v>20</v>
      </c>
      <c r="J12" s="1">
        <v>0</v>
      </c>
      <c r="K12" t="s">
        <v>33</v>
      </c>
      <c r="L12" t="s">
        <v>21</v>
      </c>
      <c r="M12">
        <v>4.3939393950000003</v>
      </c>
      <c r="N12" s="1">
        <v>0</v>
      </c>
      <c r="O12">
        <v>0.73232323300000002</v>
      </c>
      <c r="P12">
        <f t="shared" si="1"/>
        <v>7.3232323250000009E-2</v>
      </c>
      <c r="Q12">
        <f t="shared" si="2"/>
        <v>0</v>
      </c>
      <c r="R12">
        <f t="shared" si="3"/>
        <v>1.2205387216666667E-2</v>
      </c>
    </row>
    <row r="13" spans="1:18" x14ac:dyDescent="0.2">
      <c r="A13" t="s">
        <v>31</v>
      </c>
      <c r="B13" t="s">
        <v>32</v>
      </c>
      <c r="C13" t="s">
        <v>17</v>
      </c>
      <c r="D13" t="s">
        <v>18</v>
      </c>
      <c r="E13" t="s">
        <v>20</v>
      </c>
      <c r="F13">
        <v>3</v>
      </c>
      <c r="G13" t="s">
        <v>19</v>
      </c>
      <c r="H13" t="s">
        <v>20</v>
      </c>
      <c r="I13" t="s">
        <v>20</v>
      </c>
      <c r="J13" s="1">
        <v>0</v>
      </c>
      <c r="K13" t="s">
        <v>33</v>
      </c>
      <c r="L13" t="s">
        <v>21</v>
      </c>
      <c r="M13">
        <v>5.4545454549999999</v>
      </c>
      <c r="N13" s="1">
        <v>0</v>
      </c>
      <c r="O13">
        <v>0.909090909</v>
      </c>
      <c r="P13">
        <f t="shared" si="1"/>
        <v>9.0909090916666671E-2</v>
      </c>
      <c r="Q13">
        <f t="shared" si="2"/>
        <v>0</v>
      </c>
      <c r="R13">
        <f t="shared" si="3"/>
        <v>1.5151515149999999E-2</v>
      </c>
    </row>
    <row r="14" spans="1:18" x14ac:dyDescent="0.2">
      <c r="A14" t="s">
        <v>31</v>
      </c>
      <c r="B14" t="s">
        <v>32</v>
      </c>
      <c r="C14" t="s">
        <v>17</v>
      </c>
      <c r="D14" t="s">
        <v>18</v>
      </c>
      <c r="E14" t="s">
        <v>20</v>
      </c>
      <c r="F14">
        <v>4.9166666670000003</v>
      </c>
      <c r="G14" t="s">
        <v>19</v>
      </c>
      <c r="H14" t="s">
        <v>20</v>
      </c>
      <c r="I14" t="s">
        <v>20</v>
      </c>
      <c r="J14" s="1">
        <v>0</v>
      </c>
      <c r="K14" t="s">
        <v>33</v>
      </c>
      <c r="L14" t="s">
        <v>21</v>
      </c>
      <c r="M14">
        <v>8.9393939400000004</v>
      </c>
      <c r="N14" s="1">
        <v>0</v>
      </c>
      <c r="O14">
        <v>1.4898989899999999</v>
      </c>
      <c r="P14">
        <f t="shared" si="1"/>
        <v>0.14898989900000001</v>
      </c>
      <c r="Q14">
        <f t="shared" si="2"/>
        <v>0</v>
      </c>
      <c r="R14">
        <f t="shared" si="3"/>
        <v>2.4831649833333334E-2</v>
      </c>
    </row>
    <row r="15" spans="1:18" x14ac:dyDescent="0.2">
      <c r="A15" t="s">
        <v>31</v>
      </c>
      <c r="B15" t="s">
        <v>32</v>
      </c>
      <c r="C15" t="s">
        <v>17</v>
      </c>
      <c r="D15" t="s">
        <v>18</v>
      </c>
      <c r="E15" t="s">
        <v>20</v>
      </c>
      <c r="F15">
        <v>10</v>
      </c>
      <c r="G15" t="s">
        <v>19</v>
      </c>
      <c r="H15" t="s">
        <v>20</v>
      </c>
      <c r="I15" t="s">
        <v>20</v>
      </c>
      <c r="J15" s="1">
        <v>0</v>
      </c>
      <c r="K15" t="s">
        <v>33</v>
      </c>
      <c r="L15" t="s">
        <v>21</v>
      </c>
      <c r="M15">
        <v>18.18181818</v>
      </c>
      <c r="N15" s="1">
        <v>0</v>
      </c>
      <c r="O15">
        <v>3.0303030299999998</v>
      </c>
      <c r="P15">
        <f t="shared" si="1"/>
        <v>0.303030303</v>
      </c>
      <c r="Q15">
        <f t="shared" si="2"/>
        <v>0</v>
      </c>
      <c r="R15">
        <f t="shared" si="3"/>
        <v>5.0505050499999996E-2</v>
      </c>
    </row>
    <row r="16" spans="1:18" x14ac:dyDescent="0.2">
      <c r="A16" t="s">
        <v>31</v>
      </c>
      <c r="B16" t="s">
        <v>32</v>
      </c>
      <c r="C16" t="s">
        <v>17</v>
      </c>
      <c r="D16" t="s">
        <v>18</v>
      </c>
      <c r="E16" t="s">
        <v>20</v>
      </c>
      <c r="F16">
        <v>10.5</v>
      </c>
      <c r="G16" t="s">
        <v>19</v>
      </c>
      <c r="H16" t="s">
        <v>20</v>
      </c>
      <c r="I16" t="s">
        <v>20</v>
      </c>
      <c r="J16">
        <v>7.6271189999999999E-3</v>
      </c>
      <c r="K16" t="s">
        <v>33</v>
      </c>
      <c r="L16" t="s">
        <v>21</v>
      </c>
      <c r="M16">
        <v>19.09090909</v>
      </c>
      <c r="N16" s="1">
        <v>0.23499999999999999</v>
      </c>
      <c r="O16">
        <v>3.260151515</v>
      </c>
      <c r="P16">
        <f t="shared" si="1"/>
        <v>0.31818181816666669</v>
      </c>
      <c r="Q16">
        <f t="shared" si="2"/>
        <v>3.9166666666666664E-3</v>
      </c>
      <c r="R16">
        <f t="shared" si="3"/>
        <v>5.4335858583333334E-2</v>
      </c>
    </row>
    <row r="17" spans="1:18" x14ac:dyDescent="0.2">
      <c r="A17" t="s">
        <v>31</v>
      </c>
      <c r="B17" t="s">
        <v>32</v>
      </c>
      <c r="C17" t="s">
        <v>17</v>
      </c>
      <c r="D17" t="s">
        <v>18</v>
      </c>
      <c r="E17" t="s">
        <v>20</v>
      </c>
      <c r="F17">
        <v>15.33333333</v>
      </c>
      <c r="G17" t="s">
        <v>19</v>
      </c>
      <c r="H17" t="s">
        <v>20</v>
      </c>
      <c r="I17" t="s">
        <v>20</v>
      </c>
      <c r="J17">
        <v>0.109322034</v>
      </c>
      <c r="K17" t="s">
        <v>33</v>
      </c>
      <c r="L17" t="s">
        <v>21</v>
      </c>
      <c r="M17">
        <v>27.87878787</v>
      </c>
      <c r="N17" s="1">
        <v>3.37</v>
      </c>
      <c r="O17">
        <v>5.7697979779999997</v>
      </c>
      <c r="P17">
        <f t="shared" si="1"/>
        <v>0.46464646450000002</v>
      </c>
      <c r="Q17">
        <f t="shared" si="2"/>
        <v>5.616666666666667E-2</v>
      </c>
      <c r="R17">
        <f t="shared" si="3"/>
        <v>9.6163299633333324E-2</v>
      </c>
    </row>
    <row r="18" spans="1:18" x14ac:dyDescent="0.2">
      <c r="A18" t="s">
        <v>31</v>
      </c>
      <c r="B18" t="s">
        <v>32</v>
      </c>
      <c r="C18" t="s">
        <v>17</v>
      </c>
      <c r="D18" t="s">
        <v>18</v>
      </c>
      <c r="E18" t="s">
        <v>20</v>
      </c>
      <c r="F18">
        <v>12.91666667</v>
      </c>
      <c r="G18" t="s">
        <v>19</v>
      </c>
      <c r="H18" t="s">
        <v>20</v>
      </c>
      <c r="I18" t="s">
        <v>20</v>
      </c>
      <c r="J18">
        <v>0.36101694899999998</v>
      </c>
      <c r="K18" t="s">
        <v>33</v>
      </c>
      <c r="L18" t="s">
        <v>21</v>
      </c>
      <c r="M18">
        <v>23.484848490000001</v>
      </c>
      <c r="N18" s="1">
        <v>11.1</v>
      </c>
      <c r="O18">
        <v>7.6141414149999997</v>
      </c>
      <c r="P18">
        <f t="shared" si="1"/>
        <v>0.39141414150000003</v>
      </c>
      <c r="Q18">
        <f t="shared" si="2"/>
        <v>0.185</v>
      </c>
      <c r="R18">
        <f t="shared" si="3"/>
        <v>0.12690235691666665</v>
      </c>
    </row>
    <row r="19" spans="1:18" x14ac:dyDescent="0.2">
      <c r="A19" t="s">
        <v>34</v>
      </c>
      <c r="B19" t="s">
        <v>35</v>
      </c>
      <c r="C19" t="s">
        <v>17</v>
      </c>
      <c r="D19" t="s">
        <v>18</v>
      </c>
      <c r="E19">
        <v>4.3944637000000002E-2</v>
      </c>
      <c r="F19">
        <v>4.1721268999999998E-2</v>
      </c>
      <c r="G19" t="s">
        <v>36</v>
      </c>
      <c r="H19" t="s">
        <v>20</v>
      </c>
      <c r="I19" t="s">
        <v>20</v>
      </c>
      <c r="J19">
        <v>0</v>
      </c>
      <c r="K19" t="s">
        <v>36</v>
      </c>
      <c r="L19" t="s">
        <v>21</v>
      </c>
      <c r="M19">
        <v>4.7410532950000004</v>
      </c>
      <c r="N19" s="1">
        <v>0</v>
      </c>
      <c r="O19">
        <v>0.79017554899999998</v>
      </c>
      <c r="P19">
        <f t="shared" si="1"/>
        <v>7.9017554916666677E-2</v>
      </c>
      <c r="Q19">
        <f t="shared" si="2"/>
        <v>0</v>
      </c>
      <c r="R19">
        <f t="shared" si="3"/>
        <v>1.3169592483333332E-2</v>
      </c>
    </row>
    <row r="20" spans="1:18" x14ac:dyDescent="0.2">
      <c r="A20" t="s">
        <v>34</v>
      </c>
      <c r="B20" t="s">
        <v>35</v>
      </c>
      <c r="C20" t="s">
        <v>17</v>
      </c>
      <c r="D20" t="s">
        <v>18</v>
      </c>
      <c r="E20">
        <v>6.6089965000000001E-2</v>
      </c>
      <c r="F20">
        <v>5.4605020999999997E-2</v>
      </c>
      <c r="G20" t="s">
        <v>36</v>
      </c>
      <c r="H20" t="s">
        <v>20</v>
      </c>
      <c r="I20" t="s">
        <v>20</v>
      </c>
      <c r="J20">
        <v>0</v>
      </c>
      <c r="K20" t="s">
        <v>36</v>
      </c>
      <c r="L20" t="s">
        <v>21</v>
      </c>
      <c r="M20">
        <v>6.2051160230000004</v>
      </c>
      <c r="N20" s="1">
        <v>0</v>
      </c>
      <c r="O20">
        <v>1.0341860039999999</v>
      </c>
      <c r="P20">
        <f t="shared" si="1"/>
        <v>0.10341860038333334</v>
      </c>
      <c r="Q20">
        <f t="shared" si="2"/>
        <v>0</v>
      </c>
      <c r="R20">
        <f t="shared" si="3"/>
        <v>1.7236433399999997E-2</v>
      </c>
    </row>
    <row r="21" spans="1:18" x14ac:dyDescent="0.2">
      <c r="A21" t="s">
        <v>34</v>
      </c>
      <c r="B21" t="s">
        <v>35</v>
      </c>
      <c r="C21" t="s">
        <v>17</v>
      </c>
      <c r="D21" t="s">
        <v>18</v>
      </c>
      <c r="E21">
        <v>0.13391003500000001</v>
      </c>
      <c r="F21">
        <v>0.109221085</v>
      </c>
      <c r="G21" t="s">
        <v>36</v>
      </c>
      <c r="H21" t="s">
        <v>20</v>
      </c>
      <c r="I21" t="s">
        <v>20</v>
      </c>
      <c r="J21">
        <v>0</v>
      </c>
      <c r="K21" t="s">
        <v>36</v>
      </c>
      <c r="L21" t="s">
        <v>21</v>
      </c>
      <c r="M21">
        <v>12.411486930000001</v>
      </c>
      <c r="N21" s="1">
        <v>0</v>
      </c>
      <c r="O21">
        <v>2.0685811549999999</v>
      </c>
      <c r="P21">
        <f t="shared" si="1"/>
        <v>0.20685811550000002</v>
      </c>
      <c r="Q21">
        <f t="shared" si="2"/>
        <v>0</v>
      </c>
      <c r="R21">
        <f t="shared" si="3"/>
        <v>3.4476352583333335E-2</v>
      </c>
    </row>
    <row r="22" spans="1:18" x14ac:dyDescent="0.2">
      <c r="A22" t="s">
        <v>34</v>
      </c>
      <c r="B22" t="s">
        <v>35</v>
      </c>
      <c r="C22" t="s">
        <v>17</v>
      </c>
      <c r="D22" t="s">
        <v>18</v>
      </c>
      <c r="E22">
        <v>0.150519031</v>
      </c>
      <c r="F22">
        <v>0.116756239</v>
      </c>
      <c r="G22" t="s">
        <v>36</v>
      </c>
      <c r="H22" t="s">
        <v>20</v>
      </c>
      <c r="I22" t="s">
        <v>20</v>
      </c>
      <c r="J22">
        <v>2.3255810000000002E-3</v>
      </c>
      <c r="K22" t="s">
        <v>36</v>
      </c>
      <c r="L22" t="s">
        <v>21</v>
      </c>
      <c r="M22">
        <v>13.26775443</v>
      </c>
      <c r="N22" s="1">
        <v>7.1599999999999997E-2</v>
      </c>
      <c r="O22">
        <v>2.2351590720000001</v>
      </c>
      <c r="P22">
        <f t="shared" si="1"/>
        <v>0.22112924049999999</v>
      </c>
      <c r="Q22">
        <f t="shared" si="2"/>
        <v>1.1933333333333334E-3</v>
      </c>
      <c r="R22">
        <f t="shared" si="3"/>
        <v>3.72526512E-2</v>
      </c>
    </row>
    <row r="23" spans="1:18" x14ac:dyDescent="0.2">
      <c r="A23" t="s">
        <v>34</v>
      </c>
      <c r="B23" t="s">
        <v>35</v>
      </c>
      <c r="C23" t="s">
        <v>17</v>
      </c>
      <c r="D23" t="s">
        <v>18</v>
      </c>
      <c r="E23">
        <v>0.17128027700000001</v>
      </c>
      <c r="F23">
        <v>0.17218582099999999</v>
      </c>
      <c r="G23" t="s">
        <v>36</v>
      </c>
      <c r="H23" t="s">
        <v>20</v>
      </c>
      <c r="I23" t="s">
        <v>20</v>
      </c>
      <c r="J23">
        <v>2.3255810000000002E-3</v>
      </c>
      <c r="K23" t="s">
        <v>36</v>
      </c>
      <c r="L23" t="s">
        <v>21</v>
      </c>
      <c r="M23">
        <v>19.56657057</v>
      </c>
      <c r="N23" s="1">
        <v>7.1599999999999997E-2</v>
      </c>
      <c r="O23">
        <v>3.284961762</v>
      </c>
      <c r="P23">
        <f t="shared" si="1"/>
        <v>0.32610950950000001</v>
      </c>
      <c r="Q23">
        <f t="shared" si="2"/>
        <v>1.1933333333333334E-3</v>
      </c>
      <c r="R23">
        <f t="shared" si="3"/>
        <v>5.4749362699999998E-2</v>
      </c>
    </row>
    <row r="24" spans="1:18" x14ac:dyDescent="0.2">
      <c r="A24" t="s">
        <v>34</v>
      </c>
      <c r="B24" t="s">
        <v>35</v>
      </c>
      <c r="C24" t="s">
        <v>17</v>
      </c>
      <c r="D24" t="s">
        <v>18</v>
      </c>
      <c r="E24">
        <v>0.20380622800000001</v>
      </c>
      <c r="F24">
        <v>0.17767798000000001</v>
      </c>
      <c r="G24" t="s">
        <v>36</v>
      </c>
      <c r="H24" t="s">
        <v>20</v>
      </c>
      <c r="I24" t="s">
        <v>20</v>
      </c>
      <c r="J24">
        <v>2.3255810000000002E-3</v>
      </c>
      <c r="K24" t="s">
        <v>36</v>
      </c>
      <c r="L24" t="s">
        <v>21</v>
      </c>
      <c r="M24">
        <v>20.190679549999999</v>
      </c>
      <c r="N24" s="1">
        <v>7.1599999999999997E-2</v>
      </c>
      <c r="O24">
        <v>3.3889799250000001</v>
      </c>
      <c r="P24">
        <f t="shared" si="1"/>
        <v>0.33651132583333332</v>
      </c>
      <c r="Q24">
        <f t="shared" si="2"/>
        <v>1.1933333333333334E-3</v>
      </c>
      <c r="R24">
        <f t="shared" si="3"/>
        <v>5.6482998749999999E-2</v>
      </c>
    </row>
    <row r="25" spans="1:18" x14ac:dyDescent="0.2">
      <c r="A25" t="s">
        <v>34</v>
      </c>
      <c r="B25" t="s">
        <v>35</v>
      </c>
      <c r="C25" t="s">
        <v>17</v>
      </c>
      <c r="D25" t="s">
        <v>18</v>
      </c>
      <c r="E25">
        <v>0.26539792400000001</v>
      </c>
      <c r="F25">
        <v>0.199282191</v>
      </c>
      <c r="G25" t="s">
        <v>36</v>
      </c>
      <c r="H25" t="s">
        <v>20</v>
      </c>
      <c r="I25" t="s">
        <v>20</v>
      </c>
      <c r="J25">
        <v>2.3255810000000002E-3</v>
      </c>
      <c r="K25" t="s">
        <v>36</v>
      </c>
      <c r="L25" t="s">
        <v>21</v>
      </c>
      <c r="M25">
        <v>22.645703520000001</v>
      </c>
      <c r="N25" s="1">
        <v>7.1599999999999997E-2</v>
      </c>
      <c r="O25">
        <v>3.7981505869999999</v>
      </c>
      <c r="P25">
        <f t="shared" si="1"/>
        <v>0.377428392</v>
      </c>
      <c r="Q25">
        <f t="shared" si="2"/>
        <v>1.1933333333333334E-3</v>
      </c>
      <c r="R25">
        <f t="shared" si="3"/>
        <v>6.3302509783333336E-2</v>
      </c>
    </row>
    <row r="26" spans="1:18" x14ac:dyDescent="0.2">
      <c r="A26" t="s">
        <v>34</v>
      </c>
      <c r="B26" t="s">
        <v>35</v>
      </c>
      <c r="C26" t="s">
        <v>17</v>
      </c>
      <c r="D26" t="s">
        <v>18</v>
      </c>
      <c r="E26">
        <v>0.28062283700000001</v>
      </c>
      <c r="F26">
        <v>0.22276742999999999</v>
      </c>
      <c r="G26" t="s">
        <v>36</v>
      </c>
      <c r="H26" t="s">
        <v>20</v>
      </c>
      <c r="I26" t="s">
        <v>20</v>
      </c>
      <c r="J26">
        <v>2.3255810000000002E-3</v>
      </c>
      <c r="K26" t="s">
        <v>36</v>
      </c>
      <c r="L26" t="s">
        <v>21</v>
      </c>
      <c r="M26">
        <v>25.314480679999999</v>
      </c>
      <c r="N26" s="1">
        <v>7.1599999999999997E-2</v>
      </c>
      <c r="O26">
        <v>4.2429467799999996</v>
      </c>
      <c r="P26">
        <f t="shared" si="1"/>
        <v>0.42190801133333333</v>
      </c>
      <c r="Q26">
        <f t="shared" si="2"/>
        <v>1.1933333333333334E-3</v>
      </c>
      <c r="R26">
        <f t="shared" si="3"/>
        <v>7.0715779666666659E-2</v>
      </c>
    </row>
    <row r="27" spans="1:18" x14ac:dyDescent="0.2">
      <c r="A27" t="s">
        <v>34</v>
      </c>
      <c r="B27" t="s">
        <v>35</v>
      </c>
      <c r="C27" t="s">
        <v>17</v>
      </c>
      <c r="D27" t="s">
        <v>18</v>
      </c>
      <c r="E27">
        <v>0.3</v>
      </c>
      <c r="F27">
        <v>0.239891776</v>
      </c>
      <c r="G27" t="s">
        <v>36</v>
      </c>
      <c r="H27" t="s">
        <v>20</v>
      </c>
      <c r="I27" t="s">
        <v>20</v>
      </c>
      <c r="J27">
        <v>2.3255810000000002E-3</v>
      </c>
      <c r="K27" t="s">
        <v>36</v>
      </c>
      <c r="L27" t="s">
        <v>21</v>
      </c>
      <c r="M27">
        <v>27.260429089999999</v>
      </c>
      <c r="N27" s="1">
        <v>7.1599999999999997E-2</v>
      </c>
      <c r="O27">
        <v>4.5672715149999998</v>
      </c>
      <c r="P27">
        <f t="shared" si="1"/>
        <v>0.45434048483333334</v>
      </c>
      <c r="Q27">
        <f t="shared" si="2"/>
        <v>1.1933333333333334E-3</v>
      </c>
      <c r="R27">
        <f t="shared" si="3"/>
        <v>7.6121191916666664E-2</v>
      </c>
    </row>
    <row r="28" spans="1:18" x14ac:dyDescent="0.2">
      <c r="A28" t="s">
        <v>34</v>
      </c>
      <c r="B28" t="s">
        <v>35</v>
      </c>
      <c r="C28" t="s">
        <v>17</v>
      </c>
      <c r="D28" t="s">
        <v>18</v>
      </c>
      <c r="E28">
        <v>0.34705882399999999</v>
      </c>
      <c r="F28">
        <v>0.24439740900000001</v>
      </c>
      <c r="G28" t="s">
        <v>36</v>
      </c>
      <c r="H28" t="s">
        <v>20</v>
      </c>
      <c r="I28" t="s">
        <v>20</v>
      </c>
      <c r="J28">
        <v>4.6511629999999998E-3</v>
      </c>
      <c r="K28" t="s">
        <v>36</v>
      </c>
      <c r="L28" t="s">
        <v>21</v>
      </c>
      <c r="M28">
        <v>27.77243284</v>
      </c>
      <c r="N28" s="1">
        <v>0.14299999999999999</v>
      </c>
      <c r="O28">
        <v>4.676405473</v>
      </c>
      <c r="P28">
        <f t="shared" si="1"/>
        <v>0.46287388066666668</v>
      </c>
      <c r="Q28">
        <f t="shared" si="2"/>
        <v>2.3833333333333332E-3</v>
      </c>
      <c r="R28">
        <f t="shared" si="3"/>
        <v>7.794009121666666E-2</v>
      </c>
    </row>
    <row r="29" spans="1:18" x14ac:dyDescent="0.2">
      <c r="A29" t="s">
        <v>34</v>
      </c>
      <c r="B29" t="s">
        <v>35</v>
      </c>
      <c r="C29" t="s">
        <v>17</v>
      </c>
      <c r="D29" t="s">
        <v>18</v>
      </c>
      <c r="E29">
        <v>0.37543252599999999</v>
      </c>
      <c r="F29">
        <v>0.24348450299999999</v>
      </c>
      <c r="G29" t="s">
        <v>36</v>
      </c>
      <c r="H29" t="s">
        <v>20</v>
      </c>
      <c r="I29" t="s">
        <v>20</v>
      </c>
      <c r="J29">
        <v>3.4883720999999999E-2</v>
      </c>
      <c r="K29" t="s">
        <v>36</v>
      </c>
      <c r="L29" t="s">
        <v>21</v>
      </c>
      <c r="M29">
        <v>27.668693520000001</v>
      </c>
      <c r="N29" s="1">
        <v>1.07</v>
      </c>
      <c r="O29">
        <v>4.9681155869999998</v>
      </c>
      <c r="P29">
        <f t="shared" si="1"/>
        <v>0.46114489200000003</v>
      </c>
      <c r="Q29">
        <f t="shared" si="2"/>
        <v>1.7833333333333333E-2</v>
      </c>
      <c r="R29">
        <f t="shared" si="3"/>
        <v>8.2801926449999994E-2</v>
      </c>
    </row>
    <row r="30" spans="1:18" x14ac:dyDescent="0.2">
      <c r="A30" t="s">
        <v>34</v>
      </c>
      <c r="B30" t="s">
        <v>35</v>
      </c>
      <c r="C30" t="s">
        <v>17</v>
      </c>
      <c r="D30" t="s">
        <v>18</v>
      </c>
      <c r="E30">
        <v>0.38858131499999998</v>
      </c>
      <c r="F30">
        <v>0.24568210300000001</v>
      </c>
      <c r="G30" t="s">
        <v>36</v>
      </c>
      <c r="H30" t="s">
        <v>20</v>
      </c>
      <c r="I30" t="s">
        <v>20</v>
      </c>
      <c r="J30">
        <v>3.9534883999999999E-2</v>
      </c>
      <c r="K30" t="s">
        <v>36</v>
      </c>
      <c r="L30" t="s">
        <v>21</v>
      </c>
      <c r="M30">
        <v>27.9184208</v>
      </c>
      <c r="N30" s="1">
        <v>1.22</v>
      </c>
      <c r="O30">
        <v>5.0597367999999996</v>
      </c>
      <c r="P30">
        <f t="shared" si="1"/>
        <v>0.46530701333333335</v>
      </c>
      <c r="Q30">
        <f t="shared" si="2"/>
        <v>2.0333333333333332E-2</v>
      </c>
      <c r="R30">
        <f t="shared" si="3"/>
        <v>8.4328946666666654E-2</v>
      </c>
    </row>
    <row r="31" spans="1:18" x14ac:dyDescent="0.2">
      <c r="A31" t="s">
        <v>34</v>
      </c>
      <c r="B31" t="s">
        <v>35</v>
      </c>
      <c r="C31" t="s">
        <v>17</v>
      </c>
      <c r="D31" t="s">
        <v>18</v>
      </c>
      <c r="E31">
        <v>0.39757785499999998</v>
      </c>
      <c r="F31">
        <v>0.26594272299999999</v>
      </c>
      <c r="G31" t="s">
        <v>36</v>
      </c>
      <c r="H31" t="s">
        <v>20</v>
      </c>
      <c r="I31" t="s">
        <v>20</v>
      </c>
      <c r="J31">
        <v>5.3488371999999999E-2</v>
      </c>
      <c r="K31" t="s">
        <v>36</v>
      </c>
      <c r="L31" t="s">
        <v>21</v>
      </c>
      <c r="M31">
        <v>30.220763980000001</v>
      </c>
      <c r="N31" s="1">
        <v>1.65</v>
      </c>
      <c r="O31">
        <v>5.586793997</v>
      </c>
      <c r="P31">
        <f t="shared" si="1"/>
        <v>0.50367939966666664</v>
      </c>
      <c r="Q31">
        <f t="shared" si="2"/>
        <v>2.75E-2</v>
      </c>
      <c r="R31">
        <f t="shared" si="3"/>
        <v>9.3113233283333333E-2</v>
      </c>
    </row>
    <row r="32" spans="1:18" x14ac:dyDescent="0.2">
      <c r="A32" t="s">
        <v>38</v>
      </c>
      <c r="B32" t="s">
        <v>39</v>
      </c>
      <c r="C32" t="s">
        <v>17</v>
      </c>
      <c r="D32" t="s">
        <v>18</v>
      </c>
      <c r="E32">
        <v>0.1</v>
      </c>
      <c r="F32" t="s">
        <v>20</v>
      </c>
      <c r="G32" t="s">
        <v>20</v>
      </c>
      <c r="H32">
        <v>4.2</v>
      </c>
      <c r="I32" t="s">
        <v>19</v>
      </c>
      <c r="J32">
        <v>0</v>
      </c>
      <c r="K32" t="s">
        <v>19</v>
      </c>
      <c r="L32" t="s">
        <v>21</v>
      </c>
      <c r="M32">
        <v>7.6363636359999996</v>
      </c>
      <c r="N32" s="1">
        <v>0</v>
      </c>
      <c r="O32">
        <v>1.2727272730000001</v>
      </c>
      <c r="P32">
        <f t="shared" si="1"/>
        <v>0.12727272726666666</v>
      </c>
      <c r="Q32">
        <f t="shared" si="2"/>
        <v>0</v>
      </c>
      <c r="R32">
        <f t="shared" si="3"/>
        <v>2.1212121216666668E-2</v>
      </c>
    </row>
    <row r="33" spans="1:18" x14ac:dyDescent="0.2">
      <c r="A33" t="s">
        <v>38</v>
      </c>
      <c r="B33" t="s">
        <v>39</v>
      </c>
      <c r="C33" t="s">
        <v>17</v>
      </c>
      <c r="D33" t="s">
        <v>37</v>
      </c>
      <c r="E33">
        <v>0.1</v>
      </c>
      <c r="F33" t="s">
        <v>20</v>
      </c>
      <c r="G33" t="s">
        <v>20</v>
      </c>
      <c r="H33">
        <v>7.2</v>
      </c>
      <c r="I33" t="s">
        <v>19</v>
      </c>
      <c r="J33">
        <v>1.6</v>
      </c>
      <c r="K33" t="s">
        <v>19</v>
      </c>
      <c r="L33" t="s">
        <v>21</v>
      </c>
      <c r="M33">
        <v>13.09090909</v>
      </c>
      <c r="N33" s="1">
        <v>2.91</v>
      </c>
      <c r="O33" s="1">
        <v>3.15</v>
      </c>
      <c r="P33">
        <f t="shared" si="1"/>
        <v>0.21818181816666668</v>
      </c>
      <c r="Q33">
        <f t="shared" si="2"/>
        <v>4.8500000000000001E-2</v>
      </c>
      <c r="R33">
        <f t="shared" si="3"/>
        <v>5.2499999999999998E-2</v>
      </c>
    </row>
    <row r="34" spans="1:18" x14ac:dyDescent="0.2">
      <c r="A34" t="s">
        <v>38</v>
      </c>
      <c r="B34" t="s">
        <v>39</v>
      </c>
      <c r="C34" t="s">
        <v>17</v>
      </c>
      <c r="D34" t="s">
        <v>18</v>
      </c>
      <c r="E34">
        <v>0.55000000000000004</v>
      </c>
      <c r="F34" t="s">
        <v>20</v>
      </c>
      <c r="G34" t="s">
        <v>20</v>
      </c>
      <c r="H34">
        <v>16.600000000000001</v>
      </c>
      <c r="I34" t="s">
        <v>19</v>
      </c>
      <c r="J34">
        <v>0</v>
      </c>
      <c r="K34" t="s">
        <v>19</v>
      </c>
      <c r="L34" t="s">
        <v>21</v>
      </c>
      <c r="M34">
        <v>30.18181818</v>
      </c>
      <c r="N34" s="1">
        <v>0</v>
      </c>
      <c r="O34">
        <v>5.0303030299999998</v>
      </c>
      <c r="P34">
        <f t="shared" si="1"/>
        <v>0.50303030299999996</v>
      </c>
      <c r="Q34">
        <f t="shared" si="2"/>
        <v>0</v>
      </c>
      <c r="R34">
        <f t="shared" si="3"/>
        <v>8.3838383833333335E-2</v>
      </c>
    </row>
    <row r="35" spans="1:18" x14ac:dyDescent="0.2">
      <c r="A35" t="s">
        <v>38</v>
      </c>
      <c r="B35" t="s">
        <v>39</v>
      </c>
      <c r="C35" t="s">
        <v>17</v>
      </c>
      <c r="D35" t="s">
        <v>37</v>
      </c>
      <c r="E35">
        <v>0.55000000000000004</v>
      </c>
      <c r="F35" t="s">
        <v>20</v>
      </c>
      <c r="G35" t="s">
        <v>20</v>
      </c>
      <c r="H35">
        <v>17</v>
      </c>
      <c r="I35" t="s">
        <v>19</v>
      </c>
      <c r="J35">
        <v>2.5499999999999998</v>
      </c>
      <c r="K35" t="s">
        <v>19</v>
      </c>
      <c r="L35" t="s">
        <v>21</v>
      </c>
      <c r="M35">
        <v>30.90909091</v>
      </c>
      <c r="N35" s="1">
        <v>4.6399999999999997</v>
      </c>
      <c r="O35" s="1">
        <v>6.7</v>
      </c>
      <c r="P35">
        <f t="shared" si="1"/>
        <v>0.51515151516666668</v>
      </c>
      <c r="Q35">
        <f t="shared" si="2"/>
        <v>7.7333333333333323E-2</v>
      </c>
      <c r="R35">
        <f t="shared" si="3"/>
        <v>0.11166666666666666</v>
      </c>
    </row>
    <row r="36" spans="1:18" x14ac:dyDescent="0.2">
      <c r="A36" t="s">
        <v>40</v>
      </c>
      <c r="B36" t="s">
        <v>41</v>
      </c>
      <c r="C36" t="s">
        <v>17</v>
      </c>
      <c r="D36" t="s">
        <v>18</v>
      </c>
      <c r="E36">
        <v>0.09</v>
      </c>
      <c r="F36">
        <v>4.5999999999999996</v>
      </c>
      <c r="G36" t="s">
        <v>19</v>
      </c>
      <c r="H36" t="s">
        <v>20</v>
      </c>
      <c r="I36" t="s">
        <v>20</v>
      </c>
      <c r="J36">
        <v>0</v>
      </c>
      <c r="K36" t="s">
        <v>19</v>
      </c>
      <c r="L36" t="s">
        <v>21</v>
      </c>
      <c r="M36">
        <v>8.3636363639999995</v>
      </c>
      <c r="N36" s="1">
        <v>0</v>
      </c>
      <c r="O36">
        <v>1.393939394</v>
      </c>
      <c r="P36">
        <f t="shared" si="1"/>
        <v>0.1393939394</v>
      </c>
      <c r="Q36">
        <f t="shared" si="2"/>
        <v>0</v>
      </c>
      <c r="R36">
        <f t="shared" si="3"/>
        <v>2.3232323233333334E-2</v>
      </c>
    </row>
    <row r="37" spans="1:18" x14ac:dyDescent="0.2">
      <c r="A37" t="s">
        <v>40</v>
      </c>
      <c r="B37" t="s">
        <v>41</v>
      </c>
      <c r="C37" t="s">
        <v>17</v>
      </c>
      <c r="D37" t="s">
        <v>18</v>
      </c>
      <c r="E37">
        <v>0.4</v>
      </c>
      <c r="F37">
        <v>11.8</v>
      </c>
      <c r="G37" t="s">
        <v>19</v>
      </c>
      <c r="H37" t="s">
        <v>20</v>
      </c>
      <c r="I37" t="s">
        <v>20</v>
      </c>
      <c r="J37">
        <v>0</v>
      </c>
      <c r="K37" t="s">
        <v>19</v>
      </c>
      <c r="L37" t="s">
        <v>21</v>
      </c>
      <c r="M37">
        <v>21.454545450000001</v>
      </c>
      <c r="N37" s="1">
        <v>0</v>
      </c>
      <c r="O37">
        <v>3.5757575749999999</v>
      </c>
      <c r="P37">
        <f t="shared" si="1"/>
        <v>0.35757575750000004</v>
      </c>
      <c r="Q37">
        <f t="shared" si="2"/>
        <v>0</v>
      </c>
      <c r="R37">
        <f t="shared" si="3"/>
        <v>5.959595958333333E-2</v>
      </c>
    </row>
    <row r="38" spans="1:18" x14ac:dyDescent="0.2">
      <c r="A38" t="s">
        <v>40</v>
      </c>
      <c r="B38" t="s">
        <v>41</v>
      </c>
      <c r="C38" t="s">
        <v>17</v>
      </c>
      <c r="D38" t="s">
        <v>37</v>
      </c>
      <c r="E38">
        <v>0.09</v>
      </c>
      <c r="F38">
        <v>5.0999999999999996</v>
      </c>
      <c r="G38" t="s">
        <v>19</v>
      </c>
      <c r="H38" t="s">
        <v>20</v>
      </c>
      <c r="I38" t="s">
        <v>20</v>
      </c>
      <c r="J38">
        <v>1.3</v>
      </c>
      <c r="K38" t="s">
        <v>19</v>
      </c>
      <c r="L38" t="s">
        <v>21</v>
      </c>
      <c r="M38">
        <v>9.2727272729999992</v>
      </c>
      <c r="N38" s="1">
        <v>2.36</v>
      </c>
      <c r="O38">
        <v>2.3321212120000001</v>
      </c>
      <c r="P38">
        <f t="shared" si="1"/>
        <v>0.15454545454999999</v>
      </c>
      <c r="Q38">
        <f t="shared" si="2"/>
        <v>3.9333333333333331E-2</v>
      </c>
      <c r="R38">
        <f t="shared" si="3"/>
        <v>3.8868686866666669E-2</v>
      </c>
    </row>
    <row r="39" spans="1:18" x14ac:dyDescent="0.2">
      <c r="A39" t="s">
        <v>40</v>
      </c>
      <c r="B39" t="s">
        <v>41</v>
      </c>
      <c r="C39" t="s">
        <v>17</v>
      </c>
      <c r="D39" t="s">
        <v>18</v>
      </c>
      <c r="E39">
        <v>0.08</v>
      </c>
      <c r="F39">
        <v>5.5</v>
      </c>
      <c r="G39" t="s">
        <v>19</v>
      </c>
      <c r="H39" t="s">
        <v>20</v>
      </c>
      <c r="I39" t="s">
        <v>20</v>
      </c>
      <c r="J39">
        <v>0</v>
      </c>
      <c r="K39" t="s">
        <v>19</v>
      </c>
      <c r="L39" t="s">
        <v>21</v>
      </c>
      <c r="M39">
        <v>10</v>
      </c>
      <c r="N39" s="1">
        <v>0</v>
      </c>
      <c r="O39">
        <v>1.6666666670000001</v>
      </c>
      <c r="P39">
        <f t="shared" si="1"/>
        <v>0.16666666666666666</v>
      </c>
      <c r="Q39">
        <f t="shared" si="2"/>
        <v>0</v>
      </c>
      <c r="R39">
        <f t="shared" si="3"/>
        <v>2.7777777783333336E-2</v>
      </c>
    </row>
    <row r="40" spans="1:18" x14ac:dyDescent="0.2">
      <c r="A40" t="s">
        <v>40</v>
      </c>
      <c r="B40" t="s">
        <v>41</v>
      </c>
      <c r="C40" t="s">
        <v>17</v>
      </c>
      <c r="D40" t="s">
        <v>18</v>
      </c>
      <c r="E40">
        <v>0.4</v>
      </c>
      <c r="F40">
        <v>12.8</v>
      </c>
      <c r="G40" t="s">
        <v>19</v>
      </c>
      <c r="H40" t="s">
        <v>20</v>
      </c>
      <c r="I40" t="s">
        <v>20</v>
      </c>
      <c r="J40">
        <v>0</v>
      </c>
      <c r="K40" t="s">
        <v>19</v>
      </c>
      <c r="L40" t="s">
        <v>21</v>
      </c>
      <c r="M40">
        <v>23.272727270000001</v>
      </c>
      <c r="N40" s="1">
        <v>0</v>
      </c>
      <c r="O40">
        <v>3.8787878779999998</v>
      </c>
      <c r="P40">
        <f t="shared" si="1"/>
        <v>0.38787878783333335</v>
      </c>
      <c r="Q40">
        <f t="shared" si="2"/>
        <v>0</v>
      </c>
      <c r="R40">
        <f t="shared" si="3"/>
        <v>6.4646464633333331E-2</v>
      </c>
    </row>
    <row r="41" spans="1:18" x14ac:dyDescent="0.2">
      <c r="A41" t="s">
        <v>40</v>
      </c>
      <c r="B41" t="s">
        <v>41</v>
      </c>
      <c r="C41" t="s">
        <v>17</v>
      </c>
      <c r="D41" t="s">
        <v>37</v>
      </c>
      <c r="E41">
        <v>0.08</v>
      </c>
      <c r="F41">
        <v>7</v>
      </c>
      <c r="G41" t="s">
        <v>19</v>
      </c>
      <c r="H41" t="s">
        <v>20</v>
      </c>
      <c r="I41" t="s">
        <v>20</v>
      </c>
      <c r="J41">
        <v>1.2</v>
      </c>
      <c r="K41" t="s">
        <v>19</v>
      </c>
      <c r="L41" t="s">
        <v>21</v>
      </c>
      <c r="M41">
        <v>12.727272729999999</v>
      </c>
      <c r="N41" s="1">
        <v>2.1800000000000002</v>
      </c>
      <c r="O41" s="1">
        <v>2.85</v>
      </c>
      <c r="P41">
        <f t="shared" si="1"/>
        <v>0.21212121216666666</v>
      </c>
      <c r="Q41">
        <f t="shared" si="2"/>
        <v>3.6333333333333336E-2</v>
      </c>
      <c r="R41">
        <f t="shared" si="3"/>
        <v>4.7500000000000001E-2</v>
      </c>
    </row>
    <row r="42" spans="1:18" x14ac:dyDescent="0.2">
      <c r="A42" t="s">
        <v>150</v>
      </c>
      <c r="B42" t="s">
        <v>151</v>
      </c>
      <c r="C42" t="s">
        <v>17</v>
      </c>
      <c r="D42" t="s">
        <v>18</v>
      </c>
      <c r="E42">
        <v>0.1</v>
      </c>
      <c r="F42">
        <v>4</v>
      </c>
      <c r="G42" t="s">
        <v>19</v>
      </c>
      <c r="H42" t="s">
        <v>20</v>
      </c>
      <c r="I42" t="s">
        <v>20</v>
      </c>
      <c r="J42">
        <v>0</v>
      </c>
      <c r="K42" t="s">
        <v>19</v>
      </c>
      <c r="L42" t="s">
        <v>21</v>
      </c>
      <c r="M42">
        <v>7.2727272730000001</v>
      </c>
      <c r="N42">
        <v>0</v>
      </c>
      <c r="O42" s="1">
        <v>1.21</v>
      </c>
      <c r="P42">
        <f t="shared" si="1"/>
        <v>0.12121212121666666</v>
      </c>
      <c r="Q42">
        <f t="shared" si="2"/>
        <v>0</v>
      </c>
      <c r="R42">
        <f t="shared" si="3"/>
        <v>2.0166666666666666E-2</v>
      </c>
    </row>
    <row r="43" spans="1:18" x14ac:dyDescent="0.2">
      <c r="A43" t="s">
        <v>150</v>
      </c>
      <c r="B43" t="s">
        <v>151</v>
      </c>
      <c r="C43" t="s">
        <v>17</v>
      </c>
      <c r="D43" t="s">
        <v>37</v>
      </c>
      <c r="E43">
        <v>0.1</v>
      </c>
      <c r="F43">
        <v>7.1</v>
      </c>
      <c r="G43" t="s">
        <v>19</v>
      </c>
      <c r="H43" t="s">
        <v>20</v>
      </c>
      <c r="I43" t="s">
        <v>20</v>
      </c>
      <c r="J43">
        <v>1.6</v>
      </c>
      <c r="K43" t="s">
        <v>19</v>
      </c>
      <c r="L43" t="s">
        <v>21</v>
      </c>
      <c r="M43">
        <v>12.90909091</v>
      </c>
      <c r="N43">
        <v>2.9090909090000001</v>
      </c>
      <c r="O43" s="1">
        <v>3.12</v>
      </c>
      <c r="P43">
        <f t="shared" si="1"/>
        <v>0.21515151516666667</v>
      </c>
      <c r="Q43">
        <f t="shared" si="2"/>
        <v>4.8484848483333336E-2</v>
      </c>
      <c r="R43">
        <f t="shared" si="3"/>
        <v>5.2000000000000005E-2</v>
      </c>
    </row>
    <row r="44" spans="1:18" x14ac:dyDescent="0.2">
      <c r="A44" t="s">
        <v>152</v>
      </c>
      <c r="B44" t="s">
        <v>153</v>
      </c>
      <c r="C44" t="s">
        <v>17</v>
      </c>
      <c r="D44" t="s">
        <v>37</v>
      </c>
      <c r="E44">
        <v>0.2</v>
      </c>
      <c r="F44" t="s">
        <v>20</v>
      </c>
      <c r="G44" t="s">
        <v>20</v>
      </c>
      <c r="H44">
        <v>6.7288135589999998</v>
      </c>
      <c r="I44" t="s">
        <v>19</v>
      </c>
      <c r="J44">
        <v>1.6440677969999999</v>
      </c>
      <c r="K44" t="s">
        <v>19</v>
      </c>
      <c r="L44" t="s">
        <v>21</v>
      </c>
      <c r="M44">
        <v>12.23420647</v>
      </c>
      <c r="N44">
        <v>2.9892141759999999</v>
      </c>
      <c r="O44" s="1">
        <v>3.04</v>
      </c>
      <c r="P44">
        <f t="shared" si="1"/>
        <v>0.20390344116666667</v>
      </c>
      <c r="Q44">
        <f t="shared" si="2"/>
        <v>4.9820236266666665E-2</v>
      </c>
      <c r="R44">
        <f t="shared" si="3"/>
        <v>5.0666666666666665E-2</v>
      </c>
    </row>
    <row r="45" spans="1:18" x14ac:dyDescent="0.2">
      <c r="A45" t="s">
        <v>152</v>
      </c>
      <c r="B45" t="s">
        <v>153</v>
      </c>
      <c r="C45" t="s">
        <v>17</v>
      </c>
      <c r="D45" t="s">
        <v>37</v>
      </c>
      <c r="E45">
        <v>0.2</v>
      </c>
      <c r="F45" t="s">
        <v>20</v>
      </c>
      <c r="G45" t="s">
        <v>20</v>
      </c>
      <c r="H45">
        <v>7.8220338979999999</v>
      </c>
      <c r="I45" t="s">
        <v>19</v>
      </c>
      <c r="J45">
        <v>1.5423728809999999</v>
      </c>
      <c r="K45" t="s">
        <v>19</v>
      </c>
      <c r="L45" t="s">
        <v>21</v>
      </c>
      <c r="M45">
        <v>14.22187982</v>
      </c>
      <c r="N45">
        <v>2.80431433</v>
      </c>
      <c r="O45" s="1">
        <v>3.31</v>
      </c>
      <c r="P45">
        <f t="shared" si="1"/>
        <v>0.23703133033333332</v>
      </c>
      <c r="Q45">
        <f t="shared" si="2"/>
        <v>4.6738572166666666E-2</v>
      </c>
      <c r="R45">
        <f t="shared" si="3"/>
        <v>5.5166666666666669E-2</v>
      </c>
    </row>
    <row r="46" spans="1:18" x14ac:dyDescent="0.2">
      <c r="A46" t="s">
        <v>152</v>
      </c>
      <c r="B46" t="s">
        <v>153</v>
      </c>
      <c r="C46" t="s">
        <v>17</v>
      </c>
      <c r="D46" t="s">
        <v>37</v>
      </c>
      <c r="E46">
        <v>0.2</v>
      </c>
      <c r="F46" t="s">
        <v>20</v>
      </c>
      <c r="G46" t="s">
        <v>20</v>
      </c>
      <c r="H46">
        <v>8.0762711859999996</v>
      </c>
      <c r="I46" t="s">
        <v>19</v>
      </c>
      <c r="J46">
        <v>1.618644068</v>
      </c>
      <c r="K46" t="s">
        <v>19</v>
      </c>
      <c r="L46" t="s">
        <v>21</v>
      </c>
      <c r="M46">
        <v>14.68412943</v>
      </c>
      <c r="N46">
        <v>2.9429892139999998</v>
      </c>
      <c r="O46" s="1">
        <v>3.43</v>
      </c>
      <c r="P46">
        <f t="shared" si="1"/>
        <v>0.24473549050000001</v>
      </c>
      <c r="Q46">
        <f t="shared" si="2"/>
        <v>4.9049820233333333E-2</v>
      </c>
      <c r="R46">
        <f t="shared" si="3"/>
        <v>5.7166666666666671E-2</v>
      </c>
    </row>
    <row r="47" spans="1:18" x14ac:dyDescent="0.2">
      <c r="A47" t="s">
        <v>152</v>
      </c>
      <c r="B47" t="s">
        <v>153</v>
      </c>
      <c r="C47" t="s">
        <v>17</v>
      </c>
      <c r="D47" t="s">
        <v>37</v>
      </c>
      <c r="E47">
        <v>0.2</v>
      </c>
      <c r="F47" t="s">
        <v>20</v>
      </c>
      <c r="G47" t="s">
        <v>20</v>
      </c>
      <c r="H47">
        <v>8.2288135590000007</v>
      </c>
      <c r="I47" t="s">
        <v>19</v>
      </c>
      <c r="J47">
        <v>2.8135593220000001</v>
      </c>
      <c r="K47" t="s">
        <v>19</v>
      </c>
      <c r="L47" t="s">
        <v>21</v>
      </c>
      <c r="M47">
        <v>14.961479199999999</v>
      </c>
      <c r="N47">
        <v>5.1155624040000003</v>
      </c>
      <c r="O47" s="1">
        <v>4.2</v>
      </c>
      <c r="P47">
        <f t="shared" si="1"/>
        <v>0.24935798666666667</v>
      </c>
      <c r="Q47">
        <f t="shared" si="2"/>
        <v>8.5259373400000005E-2</v>
      </c>
      <c r="R47">
        <f t="shared" si="3"/>
        <v>7.0000000000000007E-2</v>
      </c>
    </row>
    <row r="48" spans="1:18" x14ac:dyDescent="0.2">
      <c r="A48" t="s">
        <v>152</v>
      </c>
      <c r="B48" t="s">
        <v>153</v>
      </c>
      <c r="C48" t="s">
        <v>17</v>
      </c>
      <c r="D48" t="s">
        <v>37</v>
      </c>
      <c r="E48">
        <v>0.2</v>
      </c>
      <c r="F48" t="s">
        <v>20</v>
      </c>
      <c r="G48" t="s">
        <v>20</v>
      </c>
      <c r="H48">
        <v>8.4830508469999995</v>
      </c>
      <c r="I48" t="s">
        <v>19</v>
      </c>
      <c r="J48">
        <v>3.9322033900000002</v>
      </c>
      <c r="K48" t="s">
        <v>19</v>
      </c>
      <c r="L48" t="s">
        <v>21</v>
      </c>
      <c r="M48">
        <v>15.42372881</v>
      </c>
      <c r="N48">
        <v>7.1494607090000004</v>
      </c>
      <c r="O48" s="1">
        <v>4.95</v>
      </c>
      <c r="P48">
        <f t="shared" si="1"/>
        <v>0.25706214683333334</v>
      </c>
      <c r="Q48">
        <f t="shared" si="2"/>
        <v>0.11915767848333333</v>
      </c>
      <c r="R48">
        <f t="shared" si="3"/>
        <v>8.2500000000000004E-2</v>
      </c>
    </row>
    <row r="49" spans="1:18" x14ac:dyDescent="0.2">
      <c r="A49" t="s">
        <v>154</v>
      </c>
      <c r="B49" t="s">
        <v>155</v>
      </c>
      <c r="C49" t="s">
        <v>17</v>
      </c>
      <c r="D49" t="s">
        <v>18</v>
      </c>
      <c r="E49">
        <v>0.2</v>
      </c>
      <c r="F49" t="s">
        <v>20</v>
      </c>
      <c r="G49" t="s">
        <v>20</v>
      </c>
      <c r="H49">
        <v>3.57</v>
      </c>
      <c r="I49" t="s">
        <v>19</v>
      </c>
      <c r="J49">
        <v>0.15</v>
      </c>
      <c r="K49" t="s">
        <v>19</v>
      </c>
      <c r="L49" t="s">
        <v>21</v>
      </c>
      <c r="M49">
        <v>6.4909090909999998</v>
      </c>
      <c r="N49">
        <v>0.27272727299999999</v>
      </c>
      <c r="O49" s="1">
        <v>1.17</v>
      </c>
      <c r="P49">
        <f t="shared" si="1"/>
        <v>0.10818181818333333</v>
      </c>
      <c r="Q49">
        <f t="shared" si="2"/>
        <v>4.5454545499999995E-3</v>
      </c>
      <c r="R49">
        <f t="shared" si="3"/>
        <v>1.95E-2</v>
      </c>
    </row>
    <row r="50" spans="1:18" x14ac:dyDescent="0.2">
      <c r="A50" t="s">
        <v>154</v>
      </c>
      <c r="B50" t="s">
        <v>155</v>
      </c>
      <c r="C50" t="s">
        <v>17</v>
      </c>
      <c r="D50" t="s">
        <v>37</v>
      </c>
      <c r="E50">
        <v>0.2</v>
      </c>
      <c r="F50" t="s">
        <v>20</v>
      </c>
      <c r="G50" t="s">
        <v>20</v>
      </c>
      <c r="H50">
        <v>6.53</v>
      </c>
      <c r="I50" t="s">
        <v>19</v>
      </c>
      <c r="J50">
        <v>0.51</v>
      </c>
      <c r="K50" t="s">
        <v>19</v>
      </c>
      <c r="L50" t="s">
        <v>21</v>
      </c>
      <c r="M50">
        <v>11.87272727</v>
      </c>
      <c r="N50">
        <v>0.92727272699999996</v>
      </c>
      <c r="O50" s="1">
        <v>2.29</v>
      </c>
      <c r="P50">
        <f t="shared" si="1"/>
        <v>0.19787878783333335</v>
      </c>
      <c r="Q50">
        <f t="shared" si="2"/>
        <v>1.5454545449999999E-2</v>
      </c>
      <c r="R50">
        <f t="shared" si="3"/>
        <v>3.8166666666666668E-2</v>
      </c>
    </row>
    <row r="51" spans="1:18" x14ac:dyDescent="0.2">
      <c r="A51" t="s">
        <v>156</v>
      </c>
      <c r="B51" t="s">
        <v>157</v>
      </c>
      <c r="C51" t="s">
        <v>17</v>
      </c>
      <c r="D51" t="s">
        <v>18</v>
      </c>
      <c r="E51">
        <v>0.2</v>
      </c>
      <c r="F51" t="s">
        <v>20</v>
      </c>
      <c r="G51" t="s">
        <v>20</v>
      </c>
      <c r="H51">
        <v>6.74</v>
      </c>
      <c r="I51" t="s">
        <v>19</v>
      </c>
      <c r="J51">
        <v>1.73</v>
      </c>
      <c r="K51" t="s">
        <v>19</v>
      </c>
      <c r="L51" t="s">
        <v>21</v>
      </c>
      <c r="M51">
        <v>12.25454545</v>
      </c>
      <c r="N51">
        <v>3.1454545450000002</v>
      </c>
      <c r="O51" s="1">
        <v>3.09</v>
      </c>
      <c r="P51">
        <f t="shared" si="1"/>
        <v>0.20424242416666666</v>
      </c>
      <c r="Q51">
        <f t="shared" si="2"/>
        <v>5.2424242416666669E-2</v>
      </c>
      <c r="R51">
        <f t="shared" si="3"/>
        <v>5.1499999999999997E-2</v>
      </c>
    </row>
    <row r="52" spans="1:18" x14ac:dyDescent="0.2">
      <c r="A52" t="s">
        <v>156</v>
      </c>
      <c r="B52" t="s">
        <v>157</v>
      </c>
      <c r="C52" t="s">
        <v>17</v>
      </c>
      <c r="D52" t="s">
        <v>37</v>
      </c>
      <c r="E52">
        <v>0.2</v>
      </c>
      <c r="F52" t="s">
        <v>20</v>
      </c>
      <c r="G52" t="s">
        <v>20</v>
      </c>
      <c r="H52">
        <v>8.25</v>
      </c>
      <c r="I52" t="s">
        <v>19</v>
      </c>
      <c r="J52">
        <v>2.82</v>
      </c>
      <c r="K52" t="s">
        <v>19</v>
      </c>
      <c r="L52" t="s">
        <v>21</v>
      </c>
      <c r="M52">
        <v>15</v>
      </c>
      <c r="N52">
        <v>5.1272727270000003</v>
      </c>
      <c r="O52" s="1">
        <v>4.21</v>
      </c>
      <c r="P52">
        <f t="shared" si="1"/>
        <v>0.25</v>
      </c>
      <c r="Q52">
        <f t="shared" si="2"/>
        <v>8.5454545450000002E-2</v>
      </c>
      <c r="R52">
        <f t="shared" si="3"/>
        <v>7.0166666666666669E-2</v>
      </c>
    </row>
    <row r="53" spans="1:18" x14ac:dyDescent="0.2">
      <c r="A53" t="s">
        <v>158</v>
      </c>
      <c r="B53" t="s">
        <v>159</v>
      </c>
      <c r="C53" t="s">
        <v>17</v>
      </c>
      <c r="D53" t="s">
        <v>18</v>
      </c>
      <c r="E53">
        <v>0.2</v>
      </c>
      <c r="F53" t="s">
        <v>20</v>
      </c>
      <c r="G53" t="s">
        <v>20</v>
      </c>
      <c r="H53">
        <v>9.15</v>
      </c>
      <c r="I53" t="s">
        <v>19</v>
      </c>
      <c r="J53">
        <v>0</v>
      </c>
      <c r="K53" t="s">
        <v>19</v>
      </c>
      <c r="L53" t="s">
        <v>21</v>
      </c>
      <c r="M53">
        <v>16.636363639999999</v>
      </c>
      <c r="N53">
        <v>0</v>
      </c>
      <c r="O53" s="1">
        <v>2.77</v>
      </c>
      <c r="P53">
        <f t="shared" si="1"/>
        <v>0.2772727273333333</v>
      </c>
      <c r="Q53">
        <f t="shared" si="2"/>
        <v>0</v>
      </c>
      <c r="R53">
        <f t="shared" si="3"/>
        <v>4.6166666666666668E-2</v>
      </c>
    </row>
    <row r="54" spans="1:18" x14ac:dyDescent="0.2">
      <c r="A54" t="s">
        <v>158</v>
      </c>
      <c r="B54" t="s">
        <v>159</v>
      </c>
      <c r="C54" t="s">
        <v>17</v>
      </c>
      <c r="D54" t="s">
        <v>18</v>
      </c>
      <c r="E54">
        <v>0.4</v>
      </c>
      <c r="F54" t="s">
        <v>20</v>
      </c>
      <c r="G54" t="s">
        <v>20</v>
      </c>
      <c r="H54">
        <v>11.61</v>
      </c>
      <c r="I54" t="s">
        <v>19</v>
      </c>
      <c r="J54">
        <v>0.01</v>
      </c>
      <c r="K54" t="s">
        <v>19</v>
      </c>
      <c r="L54" t="s">
        <v>21</v>
      </c>
      <c r="M54">
        <v>21.109090909999999</v>
      </c>
      <c r="N54">
        <v>1.8181817999999999E-2</v>
      </c>
      <c r="O54" s="1">
        <v>3.52</v>
      </c>
      <c r="P54">
        <f t="shared" si="1"/>
        <v>0.3518181818333333</v>
      </c>
      <c r="Q54">
        <f t="shared" si="2"/>
        <v>3.0303029999999997E-4</v>
      </c>
      <c r="R54">
        <f t="shared" si="3"/>
        <v>5.8666666666666666E-2</v>
      </c>
    </row>
    <row r="55" spans="1:18" x14ac:dyDescent="0.2">
      <c r="A55" t="s">
        <v>158</v>
      </c>
      <c r="B55" t="s">
        <v>159</v>
      </c>
      <c r="C55" t="s">
        <v>17</v>
      </c>
      <c r="D55" t="s">
        <v>18</v>
      </c>
      <c r="E55">
        <v>0.6</v>
      </c>
      <c r="F55" t="s">
        <v>20</v>
      </c>
      <c r="G55" t="s">
        <v>20</v>
      </c>
      <c r="H55">
        <v>13.17</v>
      </c>
      <c r="I55" t="s">
        <v>19</v>
      </c>
      <c r="J55">
        <v>0.88</v>
      </c>
      <c r="K55" t="s">
        <v>19</v>
      </c>
      <c r="L55" t="s">
        <v>21</v>
      </c>
      <c r="M55">
        <v>23.945454550000001</v>
      </c>
      <c r="N55">
        <v>1.6</v>
      </c>
      <c r="O55" s="1">
        <v>4.5199999999999996</v>
      </c>
      <c r="P55">
        <f t="shared" si="1"/>
        <v>0.39909090916666667</v>
      </c>
      <c r="Q55">
        <f t="shared" si="2"/>
        <v>2.6666666666666668E-2</v>
      </c>
      <c r="R55">
        <f t="shared" si="3"/>
        <v>7.5333333333333322E-2</v>
      </c>
    </row>
    <row r="56" spans="1:18" x14ac:dyDescent="0.2">
      <c r="A56" t="s">
        <v>158</v>
      </c>
      <c r="B56" t="s">
        <v>159</v>
      </c>
      <c r="C56" t="s">
        <v>17</v>
      </c>
      <c r="D56" t="s">
        <v>18</v>
      </c>
      <c r="E56">
        <v>0.7</v>
      </c>
      <c r="F56" t="s">
        <v>20</v>
      </c>
      <c r="G56" t="s">
        <v>20</v>
      </c>
      <c r="H56">
        <v>15.83</v>
      </c>
      <c r="I56" t="s">
        <v>19</v>
      </c>
      <c r="J56">
        <v>1.33</v>
      </c>
      <c r="K56" t="s">
        <v>19</v>
      </c>
      <c r="L56" t="s">
        <v>21</v>
      </c>
      <c r="M56">
        <v>28.781818179999998</v>
      </c>
      <c r="N56">
        <v>2.4181818179999999</v>
      </c>
      <c r="O56" s="1">
        <v>5.6</v>
      </c>
      <c r="P56">
        <f t="shared" si="1"/>
        <v>0.47969696966666664</v>
      </c>
      <c r="Q56">
        <f t="shared" si="2"/>
        <v>4.0303030300000001E-2</v>
      </c>
      <c r="R56">
        <f t="shared" si="3"/>
        <v>9.3333333333333324E-2</v>
      </c>
    </row>
    <row r="57" spans="1:18" x14ac:dyDescent="0.2">
      <c r="A57" t="s">
        <v>160</v>
      </c>
      <c r="B57" t="s">
        <v>161</v>
      </c>
      <c r="C57" t="s">
        <v>17</v>
      </c>
      <c r="D57" t="s">
        <v>18</v>
      </c>
      <c r="E57">
        <v>0.1</v>
      </c>
      <c r="F57" t="s">
        <v>20</v>
      </c>
      <c r="G57" t="s">
        <v>20</v>
      </c>
      <c r="H57">
        <v>4.2</v>
      </c>
      <c r="I57" t="s">
        <v>19</v>
      </c>
      <c r="J57">
        <v>0.14000000000000001</v>
      </c>
      <c r="K57" t="s">
        <v>19</v>
      </c>
      <c r="L57" t="s">
        <v>21</v>
      </c>
      <c r="M57">
        <v>7.6363636359999996</v>
      </c>
      <c r="N57">
        <v>0.25454545499999998</v>
      </c>
      <c r="O57" s="1">
        <v>1.36</v>
      </c>
      <c r="P57">
        <f t="shared" si="1"/>
        <v>0.12727272726666666</v>
      </c>
      <c r="Q57">
        <f t="shared" si="2"/>
        <v>4.2424242499999997E-3</v>
      </c>
      <c r="R57">
        <f t="shared" si="3"/>
        <v>2.2666666666666668E-2</v>
      </c>
    </row>
    <row r="58" spans="1:18" x14ac:dyDescent="0.2">
      <c r="A58" t="s">
        <v>160</v>
      </c>
      <c r="B58" t="s">
        <v>161</v>
      </c>
      <c r="C58" t="s">
        <v>17</v>
      </c>
      <c r="D58" t="s">
        <v>18</v>
      </c>
      <c r="E58">
        <v>0.32</v>
      </c>
      <c r="F58" t="s">
        <v>20</v>
      </c>
      <c r="G58" t="s">
        <v>20</v>
      </c>
      <c r="H58">
        <v>11.1</v>
      </c>
      <c r="I58" t="s">
        <v>19</v>
      </c>
      <c r="J58">
        <v>0.39</v>
      </c>
      <c r="K58" t="s">
        <v>19</v>
      </c>
      <c r="L58" t="s">
        <v>21</v>
      </c>
      <c r="M58">
        <v>20.18181818</v>
      </c>
      <c r="N58">
        <v>0.70909090900000005</v>
      </c>
      <c r="O58" s="1">
        <v>3.6</v>
      </c>
      <c r="P58">
        <f t="shared" si="1"/>
        <v>0.33636363633333333</v>
      </c>
      <c r="Q58">
        <f t="shared" si="2"/>
        <v>1.1818181816666667E-2</v>
      </c>
      <c r="R58">
        <f t="shared" si="3"/>
        <v>6.0000000000000005E-2</v>
      </c>
    </row>
    <row r="59" spans="1:18" x14ac:dyDescent="0.2">
      <c r="A59" t="s">
        <v>160</v>
      </c>
      <c r="B59" t="s">
        <v>161</v>
      </c>
      <c r="C59" t="s">
        <v>17</v>
      </c>
      <c r="D59" t="s">
        <v>18</v>
      </c>
      <c r="E59">
        <v>0.55000000000000004</v>
      </c>
      <c r="F59" t="s">
        <v>20</v>
      </c>
      <c r="G59" t="s">
        <v>20</v>
      </c>
      <c r="H59">
        <v>16.600000000000001</v>
      </c>
      <c r="I59" t="s">
        <v>19</v>
      </c>
      <c r="J59">
        <v>0.56133333299999999</v>
      </c>
      <c r="K59" t="s">
        <v>19</v>
      </c>
      <c r="L59" t="s">
        <v>21</v>
      </c>
      <c r="M59">
        <v>30.18181818</v>
      </c>
      <c r="N59">
        <v>1.0206060610000001</v>
      </c>
      <c r="O59" s="1">
        <v>5.37</v>
      </c>
      <c r="P59">
        <f t="shared" si="1"/>
        <v>0.50303030299999996</v>
      </c>
      <c r="Q59">
        <f t="shared" si="2"/>
        <v>1.7010101016666668E-2</v>
      </c>
      <c r="R59">
        <f t="shared" si="3"/>
        <v>8.9499999999999996E-2</v>
      </c>
    </row>
    <row r="60" spans="1:18" x14ac:dyDescent="0.2">
      <c r="A60" t="s">
        <v>162</v>
      </c>
      <c r="B60" t="s">
        <v>163</v>
      </c>
      <c r="C60" t="s">
        <v>17</v>
      </c>
      <c r="D60" t="s">
        <v>18</v>
      </c>
      <c r="E60">
        <v>0.94</v>
      </c>
      <c r="F60" t="s">
        <v>20</v>
      </c>
      <c r="G60" t="s">
        <v>20</v>
      </c>
      <c r="H60">
        <v>15.72</v>
      </c>
      <c r="I60" t="s">
        <v>164</v>
      </c>
      <c r="J60">
        <v>5.2</v>
      </c>
      <c r="K60" t="s">
        <v>165</v>
      </c>
      <c r="L60" t="s">
        <v>21</v>
      </c>
      <c r="M60">
        <v>30.406189560000001</v>
      </c>
      <c r="N60">
        <v>10.05802708</v>
      </c>
      <c r="O60" s="1">
        <v>8.42</v>
      </c>
      <c r="P60">
        <f t="shared" si="1"/>
        <v>0.50676982599999998</v>
      </c>
      <c r="Q60">
        <f t="shared" si="2"/>
        <v>0.16763378466666667</v>
      </c>
      <c r="R60">
        <f t="shared" si="3"/>
        <v>0.14033333333333334</v>
      </c>
    </row>
    <row r="61" spans="1:18" x14ac:dyDescent="0.2">
      <c r="A61" t="s">
        <v>162</v>
      </c>
      <c r="B61" t="s">
        <v>163</v>
      </c>
      <c r="C61" t="s">
        <v>17</v>
      </c>
      <c r="D61" t="s">
        <v>18</v>
      </c>
      <c r="E61">
        <v>0.88</v>
      </c>
      <c r="F61" t="s">
        <v>20</v>
      </c>
      <c r="G61" t="s">
        <v>20</v>
      </c>
      <c r="H61">
        <v>14.3</v>
      </c>
      <c r="I61" t="s">
        <v>164</v>
      </c>
      <c r="J61">
        <v>4.05</v>
      </c>
      <c r="K61" t="s">
        <v>165</v>
      </c>
      <c r="L61" t="s">
        <v>21</v>
      </c>
      <c r="M61">
        <v>29.545454549999999</v>
      </c>
      <c r="N61">
        <v>8.3677685949999994</v>
      </c>
      <c r="O61" s="1">
        <v>7.71</v>
      </c>
      <c r="P61">
        <f t="shared" si="1"/>
        <v>0.4924242425</v>
      </c>
      <c r="Q61">
        <f t="shared" si="2"/>
        <v>0.13946280991666665</v>
      </c>
      <c r="R61">
        <f t="shared" si="3"/>
        <v>0.1285</v>
      </c>
    </row>
    <row r="62" spans="1:18" x14ac:dyDescent="0.2">
      <c r="A62" t="s">
        <v>162</v>
      </c>
      <c r="B62" t="s">
        <v>163</v>
      </c>
      <c r="C62" t="s">
        <v>17</v>
      </c>
      <c r="D62" t="s">
        <v>18</v>
      </c>
      <c r="E62">
        <v>0.82</v>
      </c>
      <c r="F62" t="s">
        <v>20</v>
      </c>
      <c r="G62" t="s">
        <v>20</v>
      </c>
      <c r="H62">
        <v>13.12</v>
      </c>
      <c r="I62" t="s">
        <v>164</v>
      </c>
      <c r="J62">
        <v>2.71</v>
      </c>
      <c r="K62" t="s">
        <v>165</v>
      </c>
      <c r="L62" t="s">
        <v>21</v>
      </c>
      <c r="M62">
        <v>29.09090909</v>
      </c>
      <c r="N62">
        <v>6.0088691799999996</v>
      </c>
      <c r="O62" s="1">
        <v>6.85</v>
      </c>
      <c r="P62">
        <f t="shared" si="1"/>
        <v>0.48484848483333332</v>
      </c>
      <c r="Q62">
        <f t="shared" si="2"/>
        <v>0.10014781966666667</v>
      </c>
      <c r="R62">
        <f t="shared" si="3"/>
        <v>0.11416666666666667</v>
      </c>
    </row>
    <row r="63" spans="1:18" x14ac:dyDescent="0.2">
      <c r="A63" t="s">
        <v>162</v>
      </c>
      <c r="B63" t="s">
        <v>163</v>
      </c>
      <c r="C63" t="s">
        <v>17</v>
      </c>
      <c r="D63" t="s">
        <v>18</v>
      </c>
      <c r="E63">
        <v>0.81</v>
      </c>
      <c r="F63" t="s">
        <v>20</v>
      </c>
      <c r="G63" t="s">
        <v>20</v>
      </c>
      <c r="H63">
        <v>11.9</v>
      </c>
      <c r="I63" t="s">
        <v>164</v>
      </c>
      <c r="J63">
        <v>2.2599999999999998</v>
      </c>
      <c r="K63" t="s">
        <v>165</v>
      </c>
      <c r="L63" t="s">
        <v>21</v>
      </c>
      <c r="M63">
        <v>26.711560039999998</v>
      </c>
      <c r="N63">
        <v>5.0729517399999997</v>
      </c>
      <c r="O63" s="1">
        <v>6.14</v>
      </c>
      <c r="P63">
        <f t="shared" si="1"/>
        <v>0.44519266733333329</v>
      </c>
      <c r="Q63">
        <f t="shared" si="2"/>
        <v>8.454919566666666E-2</v>
      </c>
      <c r="R63">
        <f t="shared" si="3"/>
        <v>0.10233333333333333</v>
      </c>
    </row>
    <row r="64" spans="1:18" x14ac:dyDescent="0.2">
      <c r="A64" t="s">
        <v>162</v>
      </c>
      <c r="B64" t="s">
        <v>163</v>
      </c>
      <c r="C64" t="s">
        <v>17</v>
      </c>
      <c r="D64" t="s">
        <v>18</v>
      </c>
      <c r="E64">
        <v>0.72</v>
      </c>
      <c r="F64" t="s">
        <v>20</v>
      </c>
      <c r="G64" t="s">
        <v>20</v>
      </c>
      <c r="H64">
        <v>10.83</v>
      </c>
      <c r="I64" t="s">
        <v>164</v>
      </c>
      <c r="J64">
        <v>0</v>
      </c>
      <c r="K64" t="s">
        <v>165</v>
      </c>
      <c r="L64" t="s">
        <v>21</v>
      </c>
      <c r="M64">
        <v>27.348484849999998</v>
      </c>
      <c r="N64">
        <v>0</v>
      </c>
      <c r="O64" s="1">
        <v>4.5599999999999996</v>
      </c>
      <c r="P64">
        <f t="shared" si="1"/>
        <v>0.4558080808333333</v>
      </c>
      <c r="Q64">
        <f t="shared" si="2"/>
        <v>0</v>
      </c>
      <c r="R64">
        <f t="shared" si="3"/>
        <v>7.59999999999999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C8281-B61C-CE48-9162-75CA8FEADF21}">
  <dimension ref="A1:R103"/>
  <sheetViews>
    <sheetView topLeftCell="G1" workbookViewId="0">
      <selection activeCell="P1" sqref="P1:R2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2</v>
      </c>
      <c r="F1" t="s">
        <v>5</v>
      </c>
      <c r="G1" t="s">
        <v>6</v>
      </c>
      <c r="H1" t="s">
        <v>7</v>
      </c>
      <c r="I1" t="s">
        <v>8</v>
      </c>
      <c r="J1" t="s">
        <v>43</v>
      </c>
      <c r="K1" t="s">
        <v>44</v>
      </c>
      <c r="L1" t="s">
        <v>45</v>
      </c>
      <c r="M1" t="s">
        <v>12</v>
      </c>
      <c r="N1" t="s">
        <v>46</v>
      </c>
      <c r="O1" t="s">
        <v>14</v>
      </c>
      <c r="P1" t="s">
        <v>168</v>
      </c>
      <c r="Q1" t="s">
        <v>171</v>
      </c>
      <c r="R1" t="s">
        <v>170</v>
      </c>
    </row>
    <row r="2" spans="1:18" x14ac:dyDescent="0.2">
      <c r="A2" t="s">
        <v>47</v>
      </c>
      <c r="B2" t="s">
        <v>48</v>
      </c>
      <c r="C2" t="s">
        <v>49</v>
      </c>
      <c r="D2" t="s">
        <v>18</v>
      </c>
      <c r="E2">
        <v>2.5000000000000001E-2</v>
      </c>
      <c r="F2">
        <v>0.8</v>
      </c>
      <c r="G2" t="s">
        <v>50</v>
      </c>
      <c r="H2">
        <v>0.8</v>
      </c>
      <c r="I2" t="s">
        <v>50</v>
      </c>
      <c r="J2">
        <v>0</v>
      </c>
      <c r="K2" t="s">
        <v>50</v>
      </c>
      <c r="L2">
        <v>44</v>
      </c>
      <c r="M2">
        <v>1.818181818</v>
      </c>
      <c r="N2">
        <v>0</v>
      </c>
      <c r="O2">
        <v>0.303030303</v>
      </c>
      <c r="P2">
        <f>M2/60</f>
        <v>3.0303030299999999E-2</v>
      </c>
      <c r="Q2">
        <f t="shared" ref="Q2:R2" si="0">N2/60</f>
        <v>0</v>
      </c>
      <c r="R2">
        <f t="shared" si="0"/>
        <v>5.0505050500000001E-3</v>
      </c>
    </row>
    <row r="3" spans="1:18" x14ac:dyDescent="0.2">
      <c r="A3" t="s">
        <v>47</v>
      </c>
      <c r="B3" t="s">
        <v>48</v>
      </c>
      <c r="C3" t="s">
        <v>49</v>
      </c>
      <c r="D3" t="s">
        <v>18</v>
      </c>
      <c r="E3">
        <v>0.05</v>
      </c>
      <c r="F3">
        <v>1.3</v>
      </c>
      <c r="G3" t="s">
        <v>50</v>
      </c>
      <c r="H3">
        <v>1.4</v>
      </c>
      <c r="I3" t="s">
        <v>50</v>
      </c>
      <c r="J3">
        <v>0</v>
      </c>
      <c r="K3" t="s">
        <v>50</v>
      </c>
      <c r="L3">
        <v>44</v>
      </c>
      <c r="M3">
        <v>2.9545454549999999</v>
      </c>
      <c r="N3">
        <v>0</v>
      </c>
      <c r="O3">
        <v>0.49242424200000001</v>
      </c>
      <c r="P3">
        <f t="shared" ref="P3:P9" si="1">M3/60</f>
        <v>4.924242425E-2</v>
      </c>
      <c r="Q3">
        <f t="shared" ref="Q3:Q9" si="2">N3/60</f>
        <v>0</v>
      </c>
      <c r="R3">
        <f t="shared" ref="R3:R9" si="3">O3/60</f>
        <v>8.207070700000001E-3</v>
      </c>
    </row>
    <row r="4" spans="1:18" x14ac:dyDescent="0.2">
      <c r="A4" t="s">
        <v>47</v>
      </c>
      <c r="B4" t="s">
        <v>48</v>
      </c>
      <c r="C4" t="s">
        <v>49</v>
      </c>
      <c r="D4" t="s">
        <v>18</v>
      </c>
      <c r="E4">
        <v>0.1</v>
      </c>
      <c r="F4">
        <v>2.5</v>
      </c>
      <c r="G4" t="s">
        <v>50</v>
      </c>
      <c r="H4">
        <v>2.7</v>
      </c>
      <c r="I4" t="s">
        <v>50</v>
      </c>
      <c r="J4">
        <v>0</v>
      </c>
      <c r="K4" t="s">
        <v>50</v>
      </c>
      <c r="L4">
        <v>44</v>
      </c>
      <c r="M4">
        <v>5.6818181819999998</v>
      </c>
      <c r="N4">
        <v>0</v>
      </c>
      <c r="O4">
        <v>0.946969697</v>
      </c>
      <c r="P4">
        <f t="shared" si="1"/>
        <v>9.4696969699999994E-2</v>
      </c>
      <c r="Q4">
        <f t="shared" si="2"/>
        <v>0</v>
      </c>
      <c r="R4">
        <f t="shared" si="3"/>
        <v>1.5782828283333335E-2</v>
      </c>
    </row>
    <row r="5" spans="1:18" x14ac:dyDescent="0.2">
      <c r="A5" t="s">
        <v>47</v>
      </c>
      <c r="B5" t="s">
        <v>48</v>
      </c>
      <c r="C5" t="s">
        <v>49</v>
      </c>
      <c r="D5" t="s">
        <v>18</v>
      </c>
      <c r="E5">
        <v>0.15</v>
      </c>
      <c r="F5">
        <v>3.9</v>
      </c>
      <c r="G5" t="s">
        <v>50</v>
      </c>
      <c r="H5">
        <v>4.2</v>
      </c>
      <c r="I5" t="s">
        <v>50</v>
      </c>
      <c r="J5">
        <v>0</v>
      </c>
      <c r="K5" t="s">
        <v>50</v>
      </c>
      <c r="L5">
        <v>44</v>
      </c>
      <c r="M5">
        <v>8.8636363639999995</v>
      </c>
      <c r="N5">
        <v>0</v>
      </c>
      <c r="O5">
        <v>1.4772727269999999</v>
      </c>
      <c r="P5">
        <f t="shared" si="1"/>
        <v>0.14772727273333333</v>
      </c>
      <c r="Q5">
        <f t="shared" si="2"/>
        <v>0</v>
      </c>
      <c r="R5">
        <f t="shared" si="3"/>
        <v>2.4621212116666666E-2</v>
      </c>
    </row>
    <row r="6" spans="1:18" x14ac:dyDescent="0.2">
      <c r="A6" t="s">
        <v>47</v>
      </c>
      <c r="B6" t="s">
        <v>48</v>
      </c>
      <c r="C6" t="s">
        <v>49</v>
      </c>
      <c r="D6" t="s">
        <v>18</v>
      </c>
      <c r="E6">
        <v>0.2</v>
      </c>
      <c r="F6">
        <v>5.3</v>
      </c>
      <c r="G6" t="s">
        <v>50</v>
      </c>
      <c r="H6">
        <v>5.7</v>
      </c>
      <c r="I6" t="s">
        <v>50</v>
      </c>
      <c r="J6">
        <v>0</v>
      </c>
      <c r="K6" t="s">
        <v>50</v>
      </c>
      <c r="L6">
        <v>44</v>
      </c>
      <c r="M6">
        <v>12.045454550000001</v>
      </c>
      <c r="N6">
        <v>0</v>
      </c>
      <c r="O6">
        <v>2.0075757580000002</v>
      </c>
      <c r="P6">
        <f t="shared" si="1"/>
        <v>0.20075757583333334</v>
      </c>
      <c r="Q6">
        <f t="shared" si="2"/>
        <v>0</v>
      </c>
      <c r="R6">
        <f t="shared" si="3"/>
        <v>3.3459595966666672E-2</v>
      </c>
    </row>
    <row r="7" spans="1:18" x14ac:dyDescent="0.2">
      <c r="A7" t="s">
        <v>47</v>
      </c>
      <c r="B7" t="s">
        <v>48</v>
      </c>
      <c r="C7" t="s">
        <v>49</v>
      </c>
      <c r="D7" t="s">
        <v>18</v>
      </c>
      <c r="E7">
        <v>0.25</v>
      </c>
      <c r="F7">
        <v>7</v>
      </c>
      <c r="G7" t="s">
        <v>50</v>
      </c>
      <c r="H7">
        <v>7.5</v>
      </c>
      <c r="I7" t="s">
        <v>50</v>
      </c>
      <c r="J7">
        <v>0</v>
      </c>
      <c r="K7" t="s">
        <v>50</v>
      </c>
      <c r="L7">
        <v>44</v>
      </c>
      <c r="M7">
        <v>15.90909091</v>
      </c>
      <c r="N7">
        <v>0</v>
      </c>
      <c r="O7">
        <v>2.651515152</v>
      </c>
      <c r="P7">
        <f t="shared" si="1"/>
        <v>0.26515151516666668</v>
      </c>
      <c r="Q7">
        <f t="shared" si="2"/>
        <v>0</v>
      </c>
      <c r="R7">
        <f t="shared" si="3"/>
        <v>4.4191919199999999E-2</v>
      </c>
    </row>
    <row r="8" spans="1:18" x14ac:dyDescent="0.2">
      <c r="A8" t="s">
        <v>47</v>
      </c>
      <c r="B8" t="s">
        <v>48</v>
      </c>
      <c r="C8" t="s">
        <v>49</v>
      </c>
      <c r="D8" t="s">
        <v>18</v>
      </c>
      <c r="E8">
        <v>0.28000000000000003</v>
      </c>
      <c r="F8">
        <v>7.4</v>
      </c>
      <c r="G8" t="s">
        <v>50</v>
      </c>
      <c r="H8">
        <v>8</v>
      </c>
      <c r="I8" t="s">
        <v>50</v>
      </c>
      <c r="J8">
        <v>0.11</v>
      </c>
      <c r="K8" t="s">
        <v>50</v>
      </c>
      <c r="L8">
        <v>44</v>
      </c>
      <c r="M8">
        <v>16.81818182</v>
      </c>
      <c r="N8">
        <v>0.25</v>
      </c>
      <c r="O8">
        <v>2.9280303029999999</v>
      </c>
      <c r="P8">
        <f t="shared" si="1"/>
        <v>0.28030303033333331</v>
      </c>
      <c r="Q8">
        <f t="shared" si="2"/>
        <v>4.1666666666666666E-3</v>
      </c>
      <c r="R8">
        <f t="shared" si="3"/>
        <v>4.8800505049999998E-2</v>
      </c>
    </row>
    <row r="9" spans="1:18" x14ac:dyDescent="0.2">
      <c r="A9" t="s">
        <v>47</v>
      </c>
      <c r="B9" t="s">
        <v>48</v>
      </c>
      <c r="C9" t="s">
        <v>49</v>
      </c>
      <c r="D9" t="s">
        <v>18</v>
      </c>
      <c r="E9">
        <v>0.3</v>
      </c>
      <c r="F9">
        <v>6.1</v>
      </c>
      <c r="G9" t="s">
        <v>50</v>
      </c>
      <c r="H9">
        <v>8.8000000000000007</v>
      </c>
      <c r="I9" t="s">
        <v>50</v>
      </c>
      <c r="J9">
        <v>2.2999999999999998</v>
      </c>
      <c r="K9" t="s">
        <v>50</v>
      </c>
      <c r="L9">
        <v>44</v>
      </c>
      <c r="M9">
        <v>13.863636359999999</v>
      </c>
      <c r="N9">
        <v>5.2272727269999999</v>
      </c>
      <c r="O9">
        <v>4.924242424</v>
      </c>
      <c r="P9">
        <f t="shared" si="1"/>
        <v>0.23106060599999997</v>
      </c>
      <c r="Q9">
        <f t="shared" si="2"/>
        <v>8.7121212116666666E-2</v>
      </c>
      <c r="R9">
        <f t="shared" si="3"/>
        <v>8.2070707066666665E-2</v>
      </c>
    </row>
    <row r="10" spans="1:18" x14ac:dyDescent="0.2">
      <c r="A10" t="s">
        <v>47</v>
      </c>
      <c r="B10" t="s">
        <v>48</v>
      </c>
      <c r="C10" t="s">
        <v>49</v>
      </c>
      <c r="D10" t="s">
        <v>18</v>
      </c>
      <c r="E10">
        <v>0.35</v>
      </c>
      <c r="F10">
        <v>5.0999999999999996</v>
      </c>
      <c r="G10" t="s">
        <v>50</v>
      </c>
      <c r="H10">
        <v>14.9</v>
      </c>
      <c r="I10" t="s">
        <v>50</v>
      </c>
      <c r="J10">
        <v>9.5</v>
      </c>
      <c r="K10" t="s">
        <v>50</v>
      </c>
      <c r="L10">
        <v>44</v>
      </c>
      <c r="M10">
        <v>11.59090909</v>
      </c>
      <c r="N10">
        <v>21.59090909</v>
      </c>
      <c r="O10">
        <v>12.727272729999999</v>
      </c>
      <c r="P10">
        <f t="shared" ref="P10:P73" si="4">M10/60</f>
        <v>0.19318181816666666</v>
      </c>
      <c r="Q10">
        <f t="shared" ref="Q10:Q73" si="5">N10/60</f>
        <v>0.35984848483333332</v>
      </c>
      <c r="R10">
        <f t="shared" ref="R10:R73" si="6">O10/60</f>
        <v>0.21212121216666666</v>
      </c>
    </row>
    <row r="11" spans="1:18" x14ac:dyDescent="0.2">
      <c r="A11" t="s">
        <v>47</v>
      </c>
      <c r="B11" t="s">
        <v>48</v>
      </c>
      <c r="C11" t="s">
        <v>49</v>
      </c>
      <c r="D11" t="s">
        <v>18</v>
      </c>
      <c r="E11">
        <v>0.4</v>
      </c>
      <c r="F11">
        <v>3.7</v>
      </c>
      <c r="G11" t="s">
        <v>50</v>
      </c>
      <c r="H11">
        <v>18.899999999999999</v>
      </c>
      <c r="I11" t="s">
        <v>50</v>
      </c>
      <c r="J11">
        <v>13.9</v>
      </c>
      <c r="K11" t="s">
        <v>50</v>
      </c>
      <c r="L11">
        <v>44</v>
      </c>
      <c r="M11">
        <v>8.4090909089999997</v>
      </c>
      <c r="N11">
        <v>31.59090909</v>
      </c>
      <c r="O11">
        <v>17.1969697</v>
      </c>
      <c r="P11">
        <f t="shared" si="4"/>
        <v>0.14015151514999999</v>
      </c>
      <c r="Q11">
        <f t="shared" si="5"/>
        <v>0.52651515150000006</v>
      </c>
      <c r="R11">
        <f t="shared" si="6"/>
        <v>0.28661616166666665</v>
      </c>
    </row>
    <row r="12" spans="1:18" x14ac:dyDescent="0.2">
      <c r="A12" t="s">
        <v>51</v>
      </c>
      <c r="B12" t="s">
        <v>52</v>
      </c>
      <c r="C12" t="s">
        <v>49</v>
      </c>
      <c r="D12" t="s">
        <v>18</v>
      </c>
      <c r="E12">
        <v>0.02</v>
      </c>
      <c r="F12">
        <v>0.69699999999999995</v>
      </c>
      <c r="G12" t="s">
        <v>50</v>
      </c>
      <c r="H12">
        <v>0.73299999999999998</v>
      </c>
      <c r="I12" t="s">
        <v>50</v>
      </c>
      <c r="J12">
        <v>0</v>
      </c>
      <c r="K12" t="s">
        <v>50</v>
      </c>
      <c r="L12">
        <v>44</v>
      </c>
      <c r="M12">
        <v>1.5851361079999999</v>
      </c>
      <c r="N12">
        <v>0</v>
      </c>
      <c r="O12">
        <v>0.26418935100000002</v>
      </c>
      <c r="P12">
        <f t="shared" si="4"/>
        <v>2.6418935133333332E-2</v>
      </c>
      <c r="Q12">
        <f t="shared" si="5"/>
        <v>0</v>
      </c>
      <c r="R12">
        <f t="shared" si="6"/>
        <v>4.4031558500000007E-3</v>
      </c>
    </row>
    <row r="13" spans="1:18" x14ac:dyDescent="0.2">
      <c r="A13" t="s">
        <v>51</v>
      </c>
      <c r="B13" t="s">
        <v>52</v>
      </c>
      <c r="C13" t="s">
        <v>49</v>
      </c>
      <c r="D13" t="s">
        <v>18</v>
      </c>
      <c r="E13">
        <v>0.05</v>
      </c>
      <c r="F13">
        <v>1.524</v>
      </c>
      <c r="G13" t="s">
        <v>50</v>
      </c>
      <c r="H13">
        <v>1.587</v>
      </c>
      <c r="I13" t="s">
        <v>50</v>
      </c>
      <c r="J13">
        <v>0</v>
      </c>
      <c r="K13" t="s">
        <v>50</v>
      </c>
      <c r="L13">
        <v>44</v>
      </c>
      <c r="M13">
        <v>3.4626720149999999</v>
      </c>
      <c r="N13">
        <v>0</v>
      </c>
      <c r="O13">
        <v>0.57711200200000001</v>
      </c>
      <c r="P13">
        <f t="shared" si="4"/>
        <v>5.7711200249999997E-2</v>
      </c>
      <c r="Q13">
        <f t="shared" si="5"/>
        <v>0</v>
      </c>
      <c r="R13">
        <f t="shared" si="6"/>
        <v>9.6185333666666661E-3</v>
      </c>
    </row>
    <row r="14" spans="1:18" x14ac:dyDescent="0.2">
      <c r="A14" t="s">
        <v>51</v>
      </c>
      <c r="B14" t="s">
        <v>52</v>
      </c>
      <c r="C14" t="s">
        <v>49</v>
      </c>
      <c r="D14" t="s">
        <v>18</v>
      </c>
      <c r="E14">
        <v>0.1</v>
      </c>
      <c r="F14">
        <v>2.73</v>
      </c>
      <c r="G14" t="s">
        <v>50</v>
      </c>
      <c r="H14">
        <v>2.8439999999999999</v>
      </c>
      <c r="I14" t="s">
        <v>50</v>
      </c>
      <c r="J14">
        <v>0</v>
      </c>
      <c r="K14" t="s">
        <v>50</v>
      </c>
      <c r="L14">
        <v>44</v>
      </c>
      <c r="M14">
        <v>6.2055590919999997</v>
      </c>
      <c r="N14">
        <v>0</v>
      </c>
      <c r="O14">
        <v>1.0342598489999999</v>
      </c>
      <c r="P14">
        <f t="shared" si="4"/>
        <v>0.10342598486666667</v>
      </c>
      <c r="Q14">
        <f t="shared" si="5"/>
        <v>0</v>
      </c>
      <c r="R14">
        <f t="shared" si="6"/>
        <v>1.7237664149999998E-2</v>
      </c>
    </row>
    <row r="15" spans="1:18" x14ac:dyDescent="0.2">
      <c r="A15" t="s">
        <v>51</v>
      </c>
      <c r="B15" t="s">
        <v>52</v>
      </c>
      <c r="C15" t="s">
        <v>49</v>
      </c>
      <c r="D15" t="s">
        <v>18</v>
      </c>
      <c r="E15">
        <v>0.2</v>
      </c>
      <c r="F15">
        <v>5.0720000000000001</v>
      </c>
      <c r="G15" t="s">
        <v>50</v>
      </c>
      <c r="H15">
        <v>5.3070000000000004</v>
      </c>
      <c r="I15" t="s">
        <v>50</v>
      </c>
      <c r="J15">
        <v>0</v>
      </c>
      <c r="K15" t="s">
        <v>50</v>
      </c>
      <c r="L15">
        <v>44</v>
      </c>
      <c r="M15">
        <v>11.52685533</v>
      </c>
      <c r="N15">
        <v>0</v>
      </c>
      <c r="O15">
        <v>1.9211425559999999</v>
      </c>
      <c r="P15">
        <f t="shared" si="4"/>
        <v>0.1921142555</v>
      </c>
      <c r="Q15">
        <f t="shared" si="5"/>
        <v>0</v>
      </c>
      <c r="R15">
        <f t="shared" si="6"/>
        <v>3.2019042599999999E-2</v>
      </c>
    </row>
    <row r="16" spans="1:18" x14ac:dyDescent="0.2">
      <c r="A16" t="s">
        <v>51</v>
      </c>
      <c r="B16" t="s">
        <v>52</v>
      </c>
      <c r="C16" t="s">
        <v>49</v>
      </c>
      <c r="D16" t="s">
        <v>18</v>
      </c>
      <c r="E16">
        <v>0.3</v>
      </c>
      <c r="F16">
        <v>6.7830000000000004</v>
      </c>
      <c r="G16" t="s">
        <v>50</v>
      </c>
      <c r="H16">
        <v>10.032</v>
      </c>
      <c r="I16" t="s">
        <v>50</v>
      </c>
      <c r="J16">
        <v>3.24</v>
      </c>
      <c r="K16" t="s">
        <v>50</v>
      </c>
      <c r="L16">
        <v>44</v>
      </c>
      <c r="M16">
        <v>15.4150226</v>
      </c>
      <c r="N16">
        <v>7.3625129950000003</v>
      </c>
      <c r="O16">
        <v>6.2504269299999997</v>
      </c>
      <c r="P16">
        <f t="shared" si="4"/>
        <v>0.25691704333333332</v>
      </c>
      <c r="Q16">
        <f t="shared" si="5"/>
        <v>0.12270854991666667</v>
      </c>
      <c r="R16">
        <f t="shared" si="6"/>
        <v>0.10417378216666666</v>
      </c>
    </row>
    <row r="17" spans="1:18" x14ac:dyDescent="0.2">
      <c r="A17" t="s">
        <v>51</v>
      </c>
      <c r="B17" t="s">
        <v>52</v>
      </c>
      <c r="C17" t="s">
        <v>49</v>
      </c>
      <c r="D17" t="s">
        <v>18</v>
      </c>
      <c r="E17">
        <v>0.32500000000000001</v>
      </c>
      <c r="F17">
        <v>6.8319999999999999</v>
      </c>
      <c r="G17" t="s">
        <v>50</v>
      </c>
      <c r="H17">
        <v>11.355</v>
      </c>
      <c r="I17" t="s">
        <v>50</v>
      </c>
      <c r="J17">
        <v>4.4089999999999998</v>
      </c>
      <c r="K17" t="s">
        <v>50</v>
      </c>
      <c r="L17">
        <v>44</v>
      </c>
      <c r="M17">
        <v>15.52731236</v>
      </c>
      <c r="N17">
        <v>10.01961796</v>
      </c>
      <c r="O17">
        <v>7.5976943739999996</v>
      </c>
      <c r="P17">
        <f t="shared" si="4"/>
        <v>0.25878853933333335</v>
      </c>
      <c r="Q17">
        <f t="shared" si="5"/>
        <v>0.16699363266666667</v>
      </c>
      <c r="R17">
        <f t="shared" si="6"/>
        <v>0.12662823956666666</v>
      </c>
    </row>
    <row r="18" spans="1:18" x14ac:dyDescent="0.2">
      <c r="A18" t="s">
        <v>51</v>
      </c>
      <c r="B18" t="s">
        <v>52</v>
      </c>
      <c r="C18" t="s">
        <v>49</v>
      </c>
      <c r="D18" t="s">
        <v>18</v>
      </c>
      <c r="E18">
        <v>0.35</v>
      </c>
      <c r="F18">
        <v>5.0049999999999999</v>
      </c>
      <c r="G18" t="s">
        <v>50</v>
      </c>
      <c r="H18">
        <v>13.999000000000001</v>
      </c>
      <c r="I18" t="s">
        <v>50</v>
      </c>
      <c r="J18">
        <v>8.7119999999999997</v>
      </c>
      <c r="K18" t="s">
        <v>50</v>
      </c>
      <c r="L18">
        <v>44</v>
      </c>
      <c r="M18">
        <v>11.375910620000001</v>
      </c>
      <c r="N18">
        <v>19.799213380000001</v>
      </c>
      <c r="O18">
        <v>11.79559179</v>
      </c>
      <c r="P18">
        <f t="shared" si="4"/>
        <v>0.18959851033333336</v>
      </c>
      <c r="Q18">
        <f t="shared" si="5"/>
        <v>0.32998688966666667</v>
      </c>
      <c r="R18">
        <f t="shared" si="6"/>
        <v>0.19659319649999998</v>
      </c>
    </row>
    <row r="19" spans="1:18" x14ac:dyDescent="0.2">
      <c r="A19" t="s">
        <v>51</v>
      </c>
      <c r="B19" t="s">
        <v>52</v>
      </c>
      <c r="C19" t="s">
        <v>49</v>
      </c>
      <c r="D19" t="s">
        <v>18</v>
      </c>
      <c r="E19">
        <v>0.375</v>
      </c>
      <c r="F19">
        <v>4.1909999999999998</v>
      </c>
      <c r="G19" t="s">
        <v>50</v>
      </c>
      <c r="H19">
        <v>18.077000000000002</v>
      </c>
      <c r="I19" t="s">
        <v>50</v>
      </c>
      <c r="J19">
        <v>14.907</v>
      </c>
      <c r="K19" t="s">
        <v>50</v>
      </c>
      <c r="L19">
        <v>44</v>
      </c>
      <c r="M19">
        <v>9.5242799439999999</v>
      </c>
      <c r="N19">
        <v>33.880579699999998</v>
      </c>
      <c r="O19">
        <v>18.527669840000001</v>
      </c>
      <c r="P19">
        <f t="shared" si="4"/>
        <v>0.15873799906666666</v>
      </c>
      <c r="Q19">
        <f t="shared" si="5"/>
        <v>0.56467632833333326</v>
      </c>
      <c r="R19">
        <f t="shared" si="6"/>
        <v>0.30879449733333336</v>
      </c>
    </row>
    <row r="20" spans="1:18" x14ac:dyDescent="0.2">
      <c r="A20" t="s">
        <v>53</v>
      </c>
      <c r="B20" t="s">
        <v>54</v>
      </c>
      <c r="C20" t="s">
        <v>49</v>
      </c>
      <c r="D20" t="s">
        <v>18</v>
      </c>
      <c r="E20">
        <v>0.19600000000000001</v>
      </c>
      <c r="F20">
        <v>5.4649999999999999</v>
      </c>
      <c r="G20" t="s">
        <v>50</v>
      </c>
      <c r="H20">
        <v>5.53</v>
      </c>
      <c r="I20" t="s">
        <v>50</v>
      </c>
      <c r="J20">
        <v>0</v>
      </c>
      <c r="K20" t="s">
        <v>50</v>
      </c>
      <c r="L20">
        <v>44</v>
      </c>
      <c r="M20">
        <v>12.42143285</v>
      </c>
      <c r="N20">
        <v>0</v>
      </c>
      <c r="O20">
        <v>2.070238808</v>
      </c>
      <c r="P20">
        <f t="shared" si="4"/>
        <v>0.20702388083333334</v>
      </c>
      <c r="Q20">
        <f t="shared" si="5"/>
        <v>0</v>
      </c>
      <c r="R20">
        <f t="shared" si="6"/>
        <v>3.4503980133333334E-2</v>
      </c>
    </row>
    <row r="21" spans="1:18" x14ac:dyDescent="0.2">
      <c r="A21" t="s">
        <v>53</v>
      </c>
      <c r="B21" t="s">
        <v>54</v>
      </c>
      <c r="C21" t="s">
        <v>49</v>
      </c>
      <c r="D21" t="s">
        <v>18</v>
      </c>
      <c r="E21">
        <v>0.20200000000000001</v>
      </c>
      <c r="F21">
        <v>5.4989999999999997</v>
      </c>
      <c r="G21" t="s">
        <v>50</v>
      </c>
      <c r="H21">
        <v>5.6</v>
      </c>
      <c r="I21" t="s">
        <v>50</v>
      </c>
      <c r="J21">
        <v>0</v>
      </c>
      <c r="K21" t="s">
        <v>50</v>
      </c>
      <c r="L21">
        <v>44</v>
      </c>
      <c r="M21">
        <v>12.49874299</v>
      </c>
      <c r="N21">
        <v>0</v>
      </c>
      <c r="O21">
        <v>2.0831238320000001</v>
      </c>
      <c r="P21">
        <f t="shared" si="4"/>
        <v>0.20831238316666667</v>
      </c>
      <c r="Q21">
        <f t="shared" si="5"/>
        <v>0</v>
      </c>
      <c r="R21">
        <f t="shared" si="6"/>
        <v>3.4718730533333332E-2</v>
      </c>
    </row>
    <row r="22" spans="1:18" x14ac:dyDescent="0.2">
      <c r="A22" t="s">
        <v>53</v>
      </c>
      <c r="B22" t="s">
        <v>54</v>
      </c>
      <c r="C22" t="s">
        <v>49</v>
      </c>
      <c r="D22" t="s">
        <v>18</v>
      </c>
      <c r="E22">
        <v>0.22900000000000001</v>
      </c>
      <c r="F22">
        <v>5.9980000000000002</v>
      </c>
      <c r="G22" t="s">
        <v>50</v>
      </c>
      <c r="H22">
        <v>5.9489999999999998</v>
      </c>
      <c r="I22" t="s">
        <v>50</v>
      </c>
      <c r="J22">
        <v>0</v>
      </c>
      <c r="K22" t="s">
        <v>50</v>
      </c>
      <c r="L22">
        <v>44</v>
      </c>
      <c r="M22">
        <v>13.63142526</v>
      </c>
      <c r="N22">
        <v>0</v>
      </c>
      <c r="O22">
        <v>2.2719042100000002</v>
      </c>
      <c r="P22">
        <f t="shared" si="4"/>
        <v>0.227190421</v>
      </c>
      <c r="Q22">
        <f t="shared" si="5"/>
        <v>0</v>
      </c>
      <c r="R22">
        <f t="shared" si="6"/>
        <v>3.7865070166666667E-2</v>
      </c>
    </row>
    <row r="23" spans="1:18" x14ac:dyDescent="0.2">
      <c r="A23" t="s">
        <v>53</v>
      </c>
      <c r="B23" t="s">
        <v>54</v>
      </c>
      <c r="C23" t="s">
        <v>49</v>
      </c>
      <c r="D23" t="s">
        <v>18</v>
      </c>
      <c r="E23">
        <v>0.22500000000000001</v>
      </c>
      <c r="F23">
        <v>5.9370000000000003</v>
      </c>
      <c r="G23" t="s">
        <v>50</v>
      </c>
      <c r="H23">
        <v>5.9560000000000004</v>
      </c>
      <c r="I23" t="s">
        <v>50</v>
      </c>
      <c r="J23">
        <v>0</v>
      </c>
      <c r="K23" t="s">
        <v>50</v>
      </c>
      <c r="L23">
        <v>44</v>
      </c>
      <c r="M23">
        <v>13.49262717</v>
      </c>
      <c r="N23">
        <v>0</v>
      </c>
      <c r="O23">
        <v>2.2487711949999998</v>
      </c>
      <c r="P23">
        <f t="shared" si="4"/>
        <v>0.2248771195</v>
      </c>
      <c r="Q23">
        <f t="shared" si="5"/>
        <v>0</v>
      </c>
      <c r="R23">
        <f t="shared" si="6"/>
        <v>3.7479519916666662E-2</v>
      </c>
    </row>
    <row r="24" spans="1:18" x14ac:dyDescent="0.2">
      <c r="A24" t="s">
        <v>53</v>
      </c>
      <c r="B24" t="s">
        <v>54</v>
      </c>
      <c r="C24" t="s">
        <v>49</v>
      </c>
      <c r="D24" t="s">
        <v>18</v>
      </c>
      <c r="E24">
        <v>0.26800000000000002</v>
      </c>
      <c r="F24">
        <v>6.85</v>
      </c>
      <c r="G24" t="s">
        <v>50</v>
      </c>
      <c r="H24">
        <v>7.3760000000000003</v>
      </c>
      <c r="I24" t="s">
        <v>50</v>
      </c>
      <c r="J24">
        <v>0</v>
      </c>
      <c r="K24" t="s">
        <v>50</v>
      </c>
      <c r="L24">
        <v>44</v>
      </c>
      <c r="M24">
        <v>15.56870945</v>
      </c>
      <c r="N24">
        <v>0</v>
      </c>
      <c r="O24">
        <v>2.5947849089999999</v>
      </c>
      <c r="P24">
        <f t="shared" si="4"/>
        <v>0.25947849083333335</v>
      </c>
      <c r="Q24">
        <f t="shared" si="5"/>
        <v>0</v>
      </c>
      <c r="R24">
        <f t="shared" si="6"/>
        <v>4.3246415150000002E-2</v>
      </c>
    </row>
    <row r="25" spans="1:18" x14ac:dyDescent="0.2">
      <c r="A25" t="s">
        <v>53</v>
      </c>
      <c r="B25" t="s">
        <v>54</v>
      </c>
      <c r="C25" t="s">
        <v>49</v>
      </c>
      <c r="D25" t="s">
        <v>18</v>
      </c>
      <c r="E25">
        <v>0.27300000000000002</v>
      </c>
      <c r="F25">
        <v>7.7370000000000001</v>
      </c>
      <c r="G25" t="s">
        <v>50</v>
      </c>
      <c r="H25">
        <v>8.3450000000000006</v>
      </c>
      <c r="I25" t="s">
        <v>50</v>
      </c>
      <c r="J25">
        <v>0</v>
      </c>
      <c r="K25" t="s">
        <v>50</v>
      </c>
      <c r="L25">
        <v>44</v>
      </c>
      <c r="M25">
        <v>17.584424800000001</v>
      </c>
      <c r="N25">
        <v>0</v>
      </c>
      <c r="O25">
        <v>2.9307374660000001</v>
      </c>
      <c r="P25">
        <f t="shared" si="4"/>
        <v>0.29307374666666669</v>
      </c>
      <c r="Q25">
        <f t="shared" si="5"/>
        <v>0</v>
      </c>
      <c r="R25">
        <f t="shared" si="6"/>
        <v>4.8845624433333332E-2</v>
      </c>
    </row>
    <row r="26" spans="1:18" x14ac:dyDescent="0.2">
      <c r="A26" t="s">
        <v>53</v>
      </c>
      <c r="B26" t="s">
        <v>54</v>
      </c>
      <c r="C26" t="s">
        <v>49</v>
      </c>
      <c r="D26" t="s">
        <v>18</v>
      </c>
      <c r="E26">
        <v>0.30299999999999999</v>
      </c>
      <c r="F26">
        <v>7.5350000000000001</v>
      </c>
      <c r="G26" t="s">
        <v>50</v>
      </c>
      <c r="H26">
        <v>8.1639999999999997</v>
      </c>
      <c r="I26" t="s">
        <v>50</v>
      </c>
      <c r="J26">
        <v>1.1659999999999999</v>
      </c>
      <c r="K26" t="s">
        <v>50</v>
      </c>
      <c r="L26">
        <v>44</v>
      </c>
      <c r="M26">
        <v>17.124952660000002</v>
      </c>
      <c r="N26">
        <v>2.6498860670000002</v>
      </c>
      <c r="O26">
        <v>4.1791018109999998</v>
      </c>
      <c r="P26">
        <f t="shared" si="4"/>
        <v>0.28541587766666671</v>
      </c>
      <c r="Q26">
        <f t="shared" si="5"/>
        <v>4.4164767783333336E-2</v>
      </c>
      <c r="R26">
        <f t="shared" si="6"/>
        <v>6.965169685E-2</v>
      </c>
    </row>
    <row r="27" spans="1:18" x14ac:dyDescent="0.2">
      <c r="A27" t="s">
        <v>53</v>
      </c>
      <c r="B27" t="s">
        <v>54</v>
      </c>
      <c r="C27" t="s">
        <v>49</v>
      </c>
      <c r="D27" t="s">
        <v>18</v>
      </c>
      <c r="E27">
        <v>0.30199999999999999</v>
      </c>
      <c r="F27">
        <v>7.0709999999999997</v>
      </c>
      <c r="G27" t="s">
        <v>50</v>
      </c>
      <c r="H27">
        <v>8.0299999999999994</v>
      </c>
      <c r="I27" t="s">
        <v>50</v>
      </c>
      <c r="J27">
        <v>1.9059999999999999</v>
      </c>
      <c r="K27" t="s">
        <v>50</v>
      </c>
      <c r="L27">
        <v>44</v>
      </c>
      <c r="M27">
        <v>16.071001339999999</v>
      </c>
      <c r="N27">
        <v>4.3319918709999996</v>
      </c>
      <c r="O27">
        <v>4.8444961600000003</v>
      </c>
      <c r="P27">
        <f t="shared" si="4"/>
        <v>0.26785002233333333</v>
      </c>
      <c r="Q27">
        <f t="shared" si="5"/>
        <v>7.2199864516666656E-2</v>
      </c>
      <c r="R27">
        <f t="shared" si="6"/>
        <v>8.0741602666666676E-2</v>
      </c>
    </row>
    <row r="28" spans="1:18" x14ac:dyDescent="0.2">
      <c r="A28" t="s">
        <v>53</v>
      </c>
      <c r="B28" t="s">
        <v>54</v>
      </c>
      <c r="C28" t="s">
        <v>49</v>
      </c>
      <c r="D28" t="s">
        <v>18</v>
      </c>
      <c r="E28">
        <v>0.3</v>
      </c>
      <c r="F28">
        <v>6.2329999999999997</v>
      </c>
      <c r="G28" t="s">
        <v>50</v>
      </c>
      <c r="H28">
        <v>7.8040000000000003</v>
      </c>
      <c r="I28" t="s">
        <v>50</v>
      </c>
      <c r="J28">
        <v>3.028</v>
      </c>
      <c r="K28" t="s">
        <v>50</v>
      </c>
      <c r="L28">
        <v>44</v>
      </c>
      <c r="M28">
        <v>14.16532499</v>
      </c>
      <c r="N28">
        <v>6.881176119</v>
      </c>
      <c r="O28">
        <v>5.8014755569999998</v>
      </c>
      <c r="P28">
        <f t="shared" si="4"/>
        <v>0.23608874983333333</v>
      </c>
      <c r="Q28">
        <f t="shared" si="5"/>
        <v>0.11468626865000001</v>
      </c>
      <c r="R28">
        <f t="shared" si="6"/>
        <v>9.6691259283333331E-2</v>
      </c>
    </row>
    <row r="29" spans="1:18" x14ac:dyDescent="0.2">
      <c r="A29" t="s">
        <v>53</v>
      </c>
      <c r="B29" t="s">
        <v>54</v>
      </c>
      <c r="C29" t="s">
        <v>49</v>
      </c>
      <c r="D29" t="s">
        <v>18</v>
      </c>
      <c r="E29">
        <v>0.3</v>
      </c>
      <c r="F29">
        <v>6.3220000000000001</v>
      </c>
      <c r="G29" t="s">
        <v>50</v>
      </c>
      <c r="H29">
        <v>7.8860000000000001</v>
      </c>
      <c r="I29" t="s">
        <v>50</v>
      </c>
      <c r="J29">
        <v>2.8769999999999998</v>
      </c>
      <c r="K29" t="s">
        <v>50</v>
      </c>
      <c r="L29">
        <v>44</v>
      </c>
      <c r="M29">
        <v>14.368762159999999</v>
      </c>
      <c r="N29">
        <v>6.5380954569999998</v>
      </c>
      <c r="O29">
        <v>5.6638414209999999</v>
      </c>
      <c r="P29">
        <f t="shared" si="4"/>
        <v>0.23947936933333333</v>
      </c>
      <c r="Q29">
        <f t="shared" si="5"/>
        <v>0.10896825761666666</v>
      </c>
      <c r="R29">
        <f t="shared" si="6"/>
        <v>9.4397357016666669E-2</v>
      </c>
    </row>
    <row r="30" spans="1:18" x14ac:dyDescent="0.2">
      <c r="A30" t="s">
        <v>53</v>
      </c>
      <c r="B30" t="s">
        <v>54</v>
      </c>
      <c r="C30" t="s">
        <v>49</v>
      </c>
      <c r="D30" t="s">
        <v>18</v>
      </c>
      <c r="E30">
        <v>0.316</v>
      </c>
      <c r="F30">
        <v>7.6929999999999996</v>
      </c>
      <c r="G30" t="s">
        <v>50</v>
      </c>
      <c r="H30">
        <v>8.8379999999999992</v>
      </c>
      <c r="I30" t="s">
        <v>50</v>
      </c>
      <c r="J30">
        <v>1.415</v>
      </c>
      <c r="K30" t="s">
        <v>50</v>
      </c>
      <c r="L30">
        <v>44</v>
      </c>
      <c r="M30">
        <v>17.483023450000001</v>
      </c>
      <c r="N30">
        <v>3.2152053380000001</v>
      </c>
      <c r="O30">
        <v>4.5214399109999999</v>
      </c>
      <c r="P30">
        <f t="shared" si="4"/>
        <v>0.29138372416666669</v>
      </c>
      <c r="Q30">
        <f t="shared" si="5"/>
        <v>5.3586755633333337E-2</v>
      </c>
      <c r="R30">
        <f t="shared" si="6"/>
        <v>7.5357331850000001E-2</v>
      </c>
    </row>
    <row r="31" spans="1:18" x14ac:dyDescent="0.2">
      <c r="A31" t="s">
        <v>53</v>
      </c>
      <c r="B31" t="s">
        <v>54</v>
      </c>
      <c r="C31" t="s">
        <v>49</v>
      </c>
      <c r="D31" t="s">
        <v>18</v>
      </c>
      <c r="E31">
        <v>0.32</v>
      </c>
      <c r="F31">
        <v>7.3840000000000003</v>
      </c>
      <c r="G31" t="s">
        <v>50</v>
      </c>
      <c r="H31">
        <v>8.8450000000000006</v>
      </c>
      <c r="I31" t="s">
        <v>50</v>
      </c>
      <c r="J31">
        <v>1.843</v>
      </c>
      <c r="K31" t="s">
        <v>50</v>
      </c>
      <c r="L31">
        <v>44</v>
      </c>
      <c r="M31">
        <v>16.78290003</v>
      </c>
      <c r="N31">
        <v>4.1884080829999997</v>
      </c>
      <c r="O31">
        <v>4.8913540470000001</v>
      </c>
      <c r="P31">
        <f t="shared" si="4"/>
        <v>0.27971500050000003</v>
      </c>
      <c r="Q31">
        <f t="shared" si="5"/>
        <v>6.9806801383333325E-2</v>
      </c>
      <c r="R31">
        <f t="shared" si="6"/>
        <v>8.152256745E-2</v>
      </c>
    </row>
    <row r="32" spans="1:18" x14ac:dyDescent="0.2">
      <c r="A32" t="s">
        <v>53</v>
      </c>
      <c r="B32" t="s">
        <v>54</v>
      </c>
      <c r="C32" t="s">
        <v>49</v>
      </c>
      <c r="D32" t="s">
        <v>18</v>
      </c>
      <c r="E32">
        <v>0.32</v>
      </c>
      <c r="F32">
        <v>5.843</v>
      </c>
      <c r="G32" t="s">
        <v>50</v>
      </c>
      <c r="H32">
        <v>7.9779999999999998</v>
      </c>
      <c r="I32" t="s">
        <v>50</v>
      </c>
      <c r="J32">
        <v>4.9420000000000002</v>
      </c>
      <c r="K32" t="s">
        <v>50</v>
      </c>
      <c r="L32">
        <v>44</v>
      </c>
      <c r="M32">
        <v>13.279519069999999</v>
      </c>
      <c r="N32">
        <v>11.2311665</v>
      </c>
      <c r="O32">
        <v>7.8288364279999998</v>
      </c>
      <c r="P32">
        <f t="shared" si="4"/>
        <v>0.22132531783333331</v>
      </c>
      <c r="Q32">
        <f t="shared" si="5"/>
        <v>0.18718610833333335</v>
      </c>
      <c r="R32">
        <f t="shared" si="6"/>
        <v>0.13048060713333334</v>
      </c>
    </row>
    <row r="33" spans="1:18" x14ac:dyDescent="0.2">
      <c r="A33" t="s">
        <v>53</v>
      </c>
      <c r="B33" t="s">
        <v>54</v>
      </c>
      <c r="C33" t="s">
        <v>49</v>
      </c>
      <c r="D33" t="s">
        <v>18</v>
      </c>
      <c r="E33">
        <v>0.32</v>
      </c>
      <c r="F33">
        <v>5.65</v>
      </c>
      <c r="G33" t="s">
        <v>50</v>
      </c>
      <c r="H33">
        <v>7.9189999999999996</v>
      </c>
      <c r="I33" t="s">
        <v>50</v>
      </c>
      <c r="J33">
        <v>5.4050000000000002</v>
      </c>
      <c r="K33" t="s">
        <v>50</v>
      </c>
      <c r="L33">
        <v>44</v>
      </c>
      <c r="M33">
        <v>12.841584640000001</v>
      </c>
      <c r="N33">
        <v>12.283463449999999</v>
      </c>
      <c r="O33">
        <v>8.2819958299999996</v>
      </c>
      <c r="P33">
        <f t="shared" si="4"/>
        <v>0.21402641066666667</v>
      </c>
      <c r="Q33">
        <f t="shared" si="5"/>
        <v>0.20472439083333333</v>
      </c>
      <c r="R33">
        <f t="shared" si="6"/>
        <v>0.13803326383333334</v>
      </c>
    </row>
    <row r="34" spans="1:18" x14ac:dyDescent="0.2">
      <c r="A34" t="s">
        <v>53</v>
      </c>
      <c r="B34" t="s">
        <v>54</v>
      </c>
      <c r="C34" t="s">
        <v>49</v>
      </c>
      <c r="D34" t="s">
        <v>18</v>
      </c>
      <c r="E34">
        <v>0.33700000000000002</v>
      </c>
      <c r="F34">
        <v>5.3010000000000002</v>
      </c>
      <c r="G34" t="s">
        <v>50</v>
      </c>
      <c r="H34">
        <v>8.1839999999999993</v>
      </c>
      <c r="I34" t="s">
        <v>50</v>
      </c>
      <c r="J34">
        <v>7.226</v>
      </c>
      <c r="K34" t="s">
        <v>50</v>
      </c>
      <c r="L34">
        <v>44</v>
      </c>
      <c r="M34">
        <v>12.04759015</v>
      </c>
      <c r="N34">
        <v>16.422325000000001</v>
      </c>
      <c r="O34">
        <v>10.21909419</v>
      </c>
      <c r="P34">
        <f t="shared" si="4"/>
        <v>0.20079316916666665</v>
      </c>
      <c r="Q34">
        <f t="shared" si="5"/>
        <v>0.2737054166666667</v>
      </c>
      <c r="R34">
        <f t="shared" si="6"/>
        <v>0.1703182365</v>
      </c>
    </row>
    <row r="35" spans="1:18" x14ac:dyDescent="0.2">
      <c r="A35" t="s">
        <v>53</v>
      </c>
      <c r="B35" t="s">
        <v>54</v>
      </c>
      <c r="C35" t="s">
        <v>49</v>
      </c>
      <c r="D35" t="s">
        <v>18</v>
      </c>
      <c r="E35">
        <v>0.34</v>
      </c>
      <c r="F35">
        <v>4.7089999999999996</v>
      </c>
      <c r="G35" t="s">
        <v>50</v>
      </c>
      <c r="H35">
        <v>7.9489999999999998</v>
      </c>
      <c r="I35" t="s">
        <v>50</v>
      </c>
      <c r="J35">
        <v>8.5869999999999997</v>
      </c>
      <c r="K35" t="s">
        <v>50</v>
      </c>
      <c r="L35">
        <v>44</v>
      </c>
      <c r="M35">
        <v>10.701551889999999</v>
      </c>
      <c r="N35">
        <v>19.516292539999998</v>
      </c>
      <c r="O35">
        <v>11.54173825</v>
      </c>
      <c r="P35">
        <f t="shared" si="4"/>
        <v>0.17835919816666665</v>
      </c>
      <c r="Q35">
        <f t="shared" si="5"/>
        <v>0.32527154233333333</v>
      </c>
      <c r="R35">
        <f t="shared" si="6"/>
        <v>0.19236230416666666</v>
      </c>
    </row>
    <row r="36" spans="1:18" x14ac:dyDescent="0.2">
      <c r="A36" t="s">
        <v>55</v>
      </c>
      <c r="B36" t="s">
        <v>56</v>
      </c>
      <c r="C36" t="s">
        <v>49</v>
      </c>
      <c r="D36" t="s">
        <v>18</v>
      </c>
      <c r="E36">
        <v>0.4</v>
      </c>
      <c r="F36">
        <v>6.2110000000000003</v>
      </c>
      <c r="G36" t="s">
        <v>50</v>
      </c>
      <c r="H36">
        <v>5.7939999999999996</v>
      </c>
      <c r="I36" t="s">
        <v>50</v>
      </c>
      <c r="J36">
        <v>0</v>
      </c>
      <c r="K36" t="s">
        <v>50</v>
      </c>
      <c r="L36">
        <v>44</v>
      </c>
      <c r="M36">
        <v>14.115909090000001</v>
      </c>
      <c r="N36">
        <v>0</v>
      </c>
      <c r="O36">
        <v>2.3526515149999998</v>
      </c>
      <c r="P36">
        <f t="shared" si="4"/>
        <v>0.23526515150000002</v>
      </c>
      <c r="Q36">
        <f t="shared" si="5"/>
        <v>0</v>
      </c>
      <c r="R36">
        <f t="shared" si="6"/>
        <v>3.9210858583333327E-2</v>
      </c>
    </row>
    <row r="37" spans="1:18" x14ac:dyDescent="0.2">
      <c r="A37" t="s">
        <v>55</v>
      </c>
      <c r="B37" t="s">
        <v>56</v>
      </c>
      <c r="C37" t="s">
        <v>49</v>
      </c>
      <c r="D37" t="s">
        <v>18</v>
      </c>
      <c r="E37">
        <v>0.4</v>
      </c>
      <c r="F37">
        <v>6.798</v>
      </c>
      <c r="G37" t="s">
        <v>50</v>
      </c>
      <c r="H37">
        <v>6.3120000000000003</v>
      </c>
      <c r="I37" t="s">
        <v>50</v>
      </c>
      <c r="J37">
        <v>0</v>
      </c>
      <c r="K37" t="s">
        <v>50</v>
      </c>
      <c r="L37">
        <v>44</v>
      </c>
      <c r="M37">
        <v>15.45</v>
      </c>
      <c r="N37">
        <v>0</v>
      </c>
      <c r="O37">
        <v>2.5750000000000002</v>
      </c>
      <c r="P37">
        <f t="shared" si="4"/>
        <v>0.25750000000000001</v>
      </c>
      <c r="Q37">
        <f t="shared" si="5"/>
        <v>0</v>
      </c>
      <c r="R37">
        <f t="shared" si="6"/>
        <v>4.2916666666666672E-2</v>
      </c>
    </row>
    <row r="38" spans="1:18" x14ac:dyDescent="0.2">
      <c r="A38" t="s">
        <v>55</v>
      </c>
      <c r="B38" t="s">
        <v>56</v>
      </c>
      <c r="C38" t="s">
        <v>49</v>
      </c>
      <c r="D38" t="s">
        <v>18</v>
      </c>
      <c r="E38">
        <v>0.4</v>
      </c>
      <c r="F38">
        <v>6.66</v>
      </c>
      <c r="G38" t="s">
        <v>50</v>
      </c>
      <c r="H38">
        <v>10.849</v>
      </c>
      <c r="I38" t="s">
        <v>50</v>
      </c>
      <c r="J38">
        <v>3.472</v>
      </c>
      <c r="K38" t="s">
        <v>50</v>
      </c>
      <c r="L38">
        <v>44</v>
      </c>
      <c r="M38">
        <v>15.136363640000001</v>
      </c>
      <c r="N38">
        <v>7.8909090910000002</v>
      </c>
      <c r="O38">
        <v>6.4681818179999997</v>
      </c>
      <c r="P38">
        <f t="shared" si="4"/>
        <v>0.25227272733333334</v>
      </c>
      <c r="Q38">
        <f t="shared" si="5"/>
        <v>0.13151515151666668</v>
      </c>
      <c r="R38">
        <f t="shared" si="6"/>
        <v>0.10780303029999999</v>
      </c>
    </row>
    <row r="39" spans="1:18" x14ac:dyDescent="0.2">
      <c r="A39" t="s">
        <v>55</v>
      </c>
      <c r="B39" t="s">
        <v>56</v>
      </c>
      <c r="C39" t="s">
        <v>49</v>
      </c>
      <c r="D39" t="s">
        <v>18</v>
      </c>
      <c r="E39">
        <v>0.4</v>
      </c>
      <c r="F39">
        <v>7.5460000000000003</v>
      </c>
      <c r="G39" t="s">
        <v>50</v>
      </c>
      <c r="H39">
        <v>10.86</v>
      </c>
      <c r="I39" t="s">
        <v>50</v>
      </c>
      <c r="J39">
        <v>3.5720000000000001</v>
      </c>
      <c r="K39" t="s">
        <v>50</v>
      </c>
      <c r="L39">
        <v>44</v>
      </c>
      <c r="M39">
        <v>17.149999999999999</v>
      </c>
      <c r="N39">
        <v>8.118181818</v>
      </c>
      <c r="O39">
        <v>6.9174242420000001</v>
      </c>
      <c r="P39">
        <f t="shared" si="4"/>
        <v>0.28583333333333333</v>
      </c>
      <c r="Q39">
        <f t="shared" si="5"/>
        <v>0.13530303029999999</v>
      </c>
      <c r="R39">
        <f t="shared" si="6"/>
        <v>0.11529040403333334</v>
      </c>
    </row>
    <row r="40" spans="1:18" x14ac:dyDescent="0.2">
      <c r="A40" t="s">
        <v>55</v>
      </c>
      <c r="B40" t="s">
        <v>56</v>
      </c>
      <c r="C40" t="s">
        <v>49</v>
      </c>
      <c r="D40" t="s">
        <v>18</v>
      </c>
      <c r="E40">
        <v>0.4</v>
      </c>
      <c r="F40">
        <v>7.4539999999999997</v>
      </c>
      <c r="G40" t="s">
        <v>50</v>
      </c>
      <c r="H40">
        <v>10.117000000000001</v>
      </c>
      <c r="I40" t="s">
        <v>50</v>
      </c>
      <c r="J40">
        <v>3.6480000000000001</v>
      </c>
      <c r="K40" t="s">
        <v>50</v>
      </c>
      <c r="L40">
        <v>44</v>
      </c>
      <c r="M40">
        <v>16.940909090000002</v>
      </c>
      <c r="N40">
        <v>8.2909090909999996</v>
      </c>
      <c r="O40">
        <v>6.9689393940000004</v>
      </c>
      <c r="P40">
        <f t="shared" si="4"/>
        <v>0.28234848483333336</v>
      </c>
      <c r="Q40">
        <f t="shared" si="5"/>
        <v>0.13818181818333333</v>
      </c>
      <c r="R40">
        <f t="shared" si="6"/>
        <v>0.11614898990000001</v>
      </c>
    </row>
    <row r="41" spans="1:18" x14ac:dyDescent="0.2">
      <c r="A41" t="s">
        <v>55</v>
      </c>
      <c r="B41" t="s">
        <v>56</v>
      </c>
      <c r="C41" t="s">
        <v>49</v>
      </c>
      <c r="D41" t="s">
        <v>18</v>
      </c>
      <c r="E41">
        <v>0.4</v>
      </c>
      <c r="F41">
        <v>6.8659999999999997</v>
      </c>
      <c r="G41" t="s">
        <v>50</v>
      </c>
      <c r="H41">
        <v>10.241</v>
      </c>
      <c r="I41" t="s">
        <v>50</v>
      </c>
      <c r="J41">
        <v>4.7380000000000004</v>
      </c>
      <c r="K41" t="s">
        <v>50</v>
      </c>
      <c r="L41">
        <v>44</v>
      </c>
      <c r="M41">
        <v>15.60454545</v>
      </c>
      <c r="N41">
        <v>10.768181820000001</v>
      </c>
      <c r="O41">
        <v>7.9848484849999997</v>
      </c>
      <c r="P41">
        <f t="shared" si="4"/>
        <v>0.2600757575</v>
      </c>
      <c r="Q41">
        <f t="shared" si="5"/>
        <v>0.17946969700000001</v>
      </c>
      <c r="R41">
        <f t="shared" si="6"/>
        <v>0.13308080808333334</v>
      </c>
    </row>
    <row r="42" spans="1:18" x14ac:dyDescent="0.2">
      <c r="A42" t="s">
        <v>55</v>
      </c>
      <c r="B42" t="s">
        <v>56</v>
      </c>
      <c r="C42" t="s">
        <v>49</v>
      </c>
      <c r="D42" t="s">
        <v>37</v>
      </c>
      <c r="E42">
        <v>0.4</v>
      </c>
      <c r="F42">
        <v>4.9779999999999998</v>
      </c>
      <c r="G42" t="s">
        <v>50</v>
      </c>
      <c r="H42">
        <v>9.5429999999999993</v>
      </c>
      <c r="I42" t="s">
        <v>50</v>
      </c>
      <c r="J42">
        <v>4.8390000000000004</v>
      </c>
      <c r="K42" t="s">
        <v>50</v>
      </c>
      <c r="L42">
        <v>44</v>
      </c>
      <c r="M42">
        <v>11.31363636</v>
      </c>
      <c r="N42">
        <v>10.99772727</v>
      </c>
      <c r="O42">
        <v>7.3844696970000001</v>
      </c>
      <c r="P42">
        <f t="shared" si="4"/>
        <v>0.18856060599999999</v>
      </c>
      <c r="Q42">
        <f t="shared" si="5"/>
        <v>0.18329545450000001</v>
      </c>
      <c r="R42">
        <f t="shared" si="6"/>
        <v>0.12307449495</v>
      </c>
    </row>
    <row r="43" spans="1:18" x14ac:dyDescent="0.2">
      <c r="A43" t="s">
        <v>55</v>
      </c>
      <c r="B43" t="s">
        <v>56</v>
      </c>
      <c r="C43" t="s">
        <v>49</v>
      </c>
      <c r="D43" t="s">
        <v>37</v>
      </c>
      <c r="E43">
        <v>0.4</v>
      </c>
      <c r="F43">
        <v>4.8230000000000004</v>
      </c>
      <c r="G43" t="s">
        <v>50</v>
      </c>
      <c r="H43">
        <v>9.7249999999999996</v>
      </c>
      <c r="I43" t="s">
        <v>50</v>
      </c>
      <c r="J43">
        <v>4.8769999999999998</v>
      </c>
      <c r="K43" t="s">
        <v>50</v>
      </c>
      <c r="L43">
        <v>44</v>
      </c>
      <c r="M43">
        <v>10.96136364</v>
      </c>
      <c r="N43">
        <v>11.08409091</v>
      </c>
      <c r="O43">
        <v>7.3689393939999999</v>
      </c>
      <c r="P43">
        <f t="shared" si="4"/>
        <v>0.182689394</v>
      </c>
      <c r="Q43">
        <f t="shared" si="5"/>
        <v>0.18473484850000002</v>
      </c>
      <c r="R43">
        <f t="shared" si="6"/>
        <v>0.12281565656666667</v>
      </c>
    </row>
    <row r="44" spans="1:18" x14ac:dyDescent="0.2">
      <c r="A44" t="s">
        <v>57</v>
      </c>
      <c r="B44" t="s">
        <v>58</v>
      </c>
      <c r="C44" t="s">
        <v>49</v>
      </c>
      <c r="D44" t="s">
        <v>18</v>
      </c>
      <c r="E44">
        <v>2.7979275000000001E-2</v>
      </c>
      <c r="F44">
        <v>0.95238095199999995</v>
      </c>
      <c r="G44" t="s">
        <v>59</v>
      </c>
      <c r="H44">
        <v>0.95238095199999995</v>
      </c>
      <c r="I44" t="s">
        <v>59</v>
      </c>
      <c r="J44">
        <v>0</v>
      </c>
      <c r="K44" t="s">
        <v>59</v>
      </c>
      <c r="L44">
        <v>29.9</v>
      </c>
      <c r="M44">
        <v>2.164502164</v>
      </c>
      <c r="N44">
        <v>0</v>
      </c>
      <c r="O44">
        <v>0.36075036100000002</v>
      </c>
      <c r="P44">
        <f t="shared" si="4"/>
        <v>3.6075036066666663E-2</v>
      </c>
      <c r="Q44">
        <f t="shared" si="5"/>
        <v>0</v>
      </c>
      <c r="R44">
        <f t="shared" si="6"/>
        <v>6.0125060166666671E-3</v>
      </c>
    </row>
    <row r="45" spans="1:18" x14ac:dyDescent="0.2">
      <c r="A45" t="s">
        <v>57</v>
      </c>
      <c r="B45" t="s">
        <v>58</v>
      </c>
      <c r="C45" t="s">
        <v>49</v>
      </c>
      <c r="D45" t="s">
        <v>18</v>
      </c>
      <c r="E45">
        <v>4.5077720000000002E-2</v>
      </c>
      <c r="F45">
        <v>1.538461538</v>
      </c>
      <c r="G45" t="s">
        <v>59</v>
      </c>
      <c r="H45">
        <v>1.567765568</v>
      </c>
      <c r="I45" t="s">
        <v>59</v>
      </c>
      <c r="J45">
        <v>0</v>
      </c>
      <c r="K45" t="s">
        <v>59</v>
      </c>
      <c r="L45">
        <v>31.2</v>
      </c>
      <c r="M45">
        <v>3.4965034949999998</v>
      </c>
      <c r="N45">
        <v>0</v>
      </c>
      <c r="O45">
        <v>0.58275058300000004</v>
      </c>
      <c r="P45">
        <f t="shared" si="4"/>
        <v>5.8275058249999998E-2</v>
      </c>
      <c r="Q45">
        <f t="shared" si="5"/>
        <v>0</v>
      </c>
      <c r="R45">
        <f t="shared" si="6"/>
        <v>9.7125097166666681E-3</v>
      </c>
    </row>
    <row r="46" spans="1:18" x14ac:dyDescent="0.2">
      <c r="A46" t="s">
        <v>57</v>
      </c>
      <c r="B46" t="s">
        <v>58</v>
      </c>
      <c r="C46" t="s">
        <v>49</v>
      </c>
      <c r="D46" t="s">
        <v>18</v>
      </c>
      <c r="E46">
        <v>0.10259067400000001</v>
      </c>
      <c r="F46">
        <v>2.4175824179999998</v>
      </c>
      <c r="G46" t="s">
        <v>59</v>
      </c>
      <c r="H46">
        <v>2.681318681</v>
      </c>
      <c r="I46" t="s">
        <v>59</v>
      </c>
      <c r="J46">
        <v>0</v>
      </c>
      <c r="K46" t="s">
        <v>59</v>
      </c>
      <c r="L46">
        <v>37.1</v>
      </c>
      <c r="M46">
        <v>5.4945054950000003</v>
      </c>
      <c r="N46">
        <v>0</v>
      </c>
      <c r="O46">
        <v>0.91575091600000003</v>
      </c>
      <c r="P46">
        <f t="shared" si="4"/>
        <v>9.1575091583333337E-2</v>
      </c>
      <c r="Q46">
        <f t="shared" si="5"/>
        <v>0</v>
      </c>
      <c r="R46">
        <f t="shared" si="6"/>
        <v>1.5262515266666667E-2</v>
      </c>
    </row>
    <row r="47" spans="1:18" x14ac:dyDescent="0.2">
      <c r="A47" t="s">
        <v>57</v>
      </c>
      <c r="B47" t="s">
        <v>58</v>
      </c>
      <c r="C47" t="s">
        <v>49</v>
      </c>
      <c r="D47" t="s">
        <v>18</v>
      </c>
      <c r="E47">
        <v>0.15233160600000001</v>
      </c>
      <c r="F47">
        <v>4.058608059</v>
      </c>
      <c r="G47" t="s">
        <v>59</v>
      </c>
      <c r="H47">
        <v>3.8534798530000001</v>
      </c>
      <c r="I47" t="s">
        <v>59</v>
      </c>
      <c r="J47">
        <v>0</v>
      </c>
      <c r="K47" t="s">
        <v>59</v>
      </c>
      <c r="L47">
        <v>41.9</v>
      </c>
      <c r="M47">
        <v>9.2241092249999994</v>
      </c>
      <c r="N47">
        <v>0</v>
      </c>
      <c r="O47">
        <v>1.537351538</v>
      </c>
      <c r="P47">
        <f t="shared" si="4"/>
        <v>0.15373515374999999</v>
      </c>
      <c r="Q47">
        <f t="shared" si="5"/>
        <v>0</v>
      </c>
      <c r="R47">
        <f t="shared" si="6"/>
        <v>2.5622525633333334E-2</v>
      </c>
    </row>
    <row r="48" spans="1:18" x14ac:dyDescent="0.2">
      <c r="A48" t="s">
        <v>57</v>
      </c>
      <c r="B48" t="s">
        <v>58</v>
      </c>
      <c r="C48" t="s">
        <v>49</v>
      </c>
      <c r="D48" t="s">
        <v>18</v>
      </c>
      <c r="E48">
        <v>0.21450777200000001</v>
      </c>
      <c r="F48">
        <v>5.6410256409999997</v>
      </c>
      <c r="G48" t="s">
        <v>59</v>
      </c>
      <c r="H48">
        <v>5.904761905</v>
      </c>
      <c r="I48" t="s">
        <v>59</v>
      </c>
      <c r="J48">
        <v>1.4652014999999999E-2</v>
      </c>
      <c r="K48" t="s">
        <v>59</v>
      </c>
      <c r="L48">
        <v>32</v>
      </c>
      <c r="M48">
        <v>12.820512819999999</v>
      </c>
      <c r="N48">
        <v>3.3300033999999999E-2</v>
      </c>
      <c r="O48">
        <v>2.1534021540000001</v>
      </c>
      <c r="P48">
        <f t="shared" si="4"/>
        <v>0.21367521366666667</v>
      </c>
      <c r="Q48">
        <f t="shared" si="5"/>
        <v>5.5500056666666665E-4</v>
      </c>
      <c r="R48">
        <f t="shared" si="6"/>
        <v>3.5890035899999999E-2</v>
      </c>
    </row>
    <row r="49" spans="1:18" x14ac:dyDescent="0.2">
      <c r="A49" t="s">
        <v>57</v>
      </c>
      <c r="B49" t="s">
        <v>58</v>
      </c>
      <c r="C49" t="s">
        <v>49</v>
      </c>
      <c r="D49" t="s">
        <v>18</v>
      </c>
      <c r="E49">
        <v>0.25440414500000003</v>
      </c>
      <c r="F49">
        <v>5.904761905</v>
      </c>
      <c r="G49" t="s">
        <v>59</v>
      </c>
      <c r="H49">
        <v>6.7838827840000002</v>
      </c>
      <c r="I49" t="s">
        <v>59</v>
      </c>
      <c r="J49">
        <v>0</v>
      </c>
      <c r="K49" t="s">
        <v>59</v>
      </c>
      <c r="L49">
        <v>37.799999999999997</v>
      </c>
      <c r="M49">
        <v>13.41991342</v>
      </c>
      <c r="N49">
        <v>0</v>
      </c>
      <c r="O49">
        <v>2.2366522369999999</v>
      </c>
      <c r="P49">
        <f t="shared" si="4"/>
        <v>0.22366522366666666</v>
      </c>
      <c r="Q49">
        <f t="shared" si="5"/>
        <v>0</v>
      </c>
      <c r="R49">
        <f t="shared" si="6"/>
        <v>3.7277537283333335E-2</v>
      </c>
    </row>
    <row r="50" spans="1:18" x14ac:dyDescent="0.2">
      <c r="A50" t="s">
        <v>57</v>
      </c>
      <c r="B50" t="s">
        <v>58</v>
      </c>
      <c r="C50" t="s">
        <v>49</v>
      </c>
      <c r="D50" t="s">
        <v>18</v>
      </c>
      <c r="E50">
        <v>0.28393782400000001</v>
      </c>
      <c r="F50">
        <v>7.9853479849999998</v>
      </c>
      <c r="G50" t="s">
        <v>59</v>
      </c>
      <c r="H50">
        <v>8.5421245419999998</v>
      </c>
      <c r="I50" t="s">
        <v>59</v>
      </c>
      <c r="J50">
        <v>0</v>
      </c>
      <c r="K50" t="s">
        <v>59</v>
      </c>
      <c r="L50">
        <v>39.1</v>
      </c>
      <c r="M50">
        <v>18.148518150000001</v>
      </c>
      <c r="N50">
        <v>0</v>
      </c>
      <c r="O50">
        <v>3.0247530249999999</v>
      </c>
      <c r="P50">
        <f t="shared" si="4"/>
        <v>0.30247530250000004</v>
      </c>
      <c r="Q50">
        <f t="shared" si="5"/>
        <v>0</v>
      </c>
      <c r="R50">
        <f t="shared" si="6"/>
        <v>5.0412550416666667E-2</v>
      </c>
    </row>
    <row r="51" spans="1:18" x14ac:dyDescent="0.2">
      <c r="A51" t="s">
        <v>57</v>
      </c>
      <c r="B51" t="s">
        <v>58</v>
      </c>
      <c r="C51" t="s">
        <v>49</v>
      </c>
      <c r="D51" t="s">
        <v>18</v>
      </c>
      <c r="E51">
        <v>0.33367875600000002</v>
      </c>
      <c r="F51">
        <v>9.6263736259999995</v>
      </c>
      <c r="G51" t="s">
        <v>59</v>
      </c>
      <c r="H51">
        <v>12.234432229999999</v>
      </c>
      <c r="I51" t="s">
        <v>59</v>
      </c>
      <c r="J51">
        <v>2.153846154</v>
      </c>
      <c r="K51" t="s">
        <v>59</v>
      </c>
      <c r="L51">
        <v>41.9</v>
      </c>
      <c r="M51">
        <v>21.878121879999998</v>
      </c>
      <c r="N51">
        <v>4.8951048950000002</v>
      </c>
      <c r="O51">
        <v>6.0939060940000003</v>
      </c>
      <c r="P51">
        <f t="shared" si="4"/>
        <v>0.36463536466666663</v>
      </c>
      <c r="Q51">
        <f t="shared" si="5"/>
        <v>8.1585081583333344E-2</v>
      </c>
      <c r="R51">
        <f t="shared" si="6"/>
        <v>0.10156510156666668</v>
      </c>
    </row>
    <row r="52" spans="1:18" x14ac:dyDescent="0.2">
      <c r="A52" t="s">
        <v>57</v>
      </c>
      <c r="B52" t="s">
        <v>58</v>
      </c>
      <c r="C52" t="s">
        <v>49</v>
      </c>
      <c r="D52" t="s">
        <v>18</v>
      </c>
      <c r="E52">
        <v>0.37823834200000001</v>
      </c>
      <c r="F52">
        <v>9.5970695970000008</v>
      </c>
      <c r="G52" t="s">
        <v>59</v>
      </c>
      <c r="H52">
        <v>14.37362637</v>
      </c>
      <c r="I52" t="s">
        <v>59</v>
      </c>
      <c r="J52">
        <v>5.7875457880000001</v>
      </c>
      <c r="K52" t="s">
        <v>59</v>
      </c>
      <c r="L52">
        <v>39.1</v>
      </c>
      <c r="M52">
        <v>21.811521809999999</v>
      </c>
      <c r="N52">
        <v>13.15351315</v>
      </c>
      <c r="O52">
        <v>10.212010210000001</v>
      </c>
      <c r="P52">
        <f t="shared" si="4"/>
        <v>0.36352536349999998</v>
      </c>
      <c r="Q52">
        <f t="shared" si="5"/>
        <v>0.21922521916666668</v>
      </c>
      <c r="R52">
        <f t="shared" si="6"/>
        <v>0.17020017016666669</v>
      </c>
    </row>
    <row r="53" spans="1:18" x14ac:dyDescent="0.2">
      <c r="A53" t="s">
        <v>60</v>
      </c>
      <c r="B53" t="s">
        <v>61</v>
      </c>
      <c r="C53" t="s">
        <v>49</v>
      </c>
      <c r="D53" t="s">
        <v>18</v>
      </c>
      <c r="E53">
        <v>6.0204081999999999E-2</v>
      </c>
      <c r="F53" s="1">
        <v>2.42</v>
      </c>
      <c r="G53" t="s">
        <v>62</v>
      </c>
      <c r="J53" s="1">
        <v>0</v>
      </c>
      <c r="K53" t="s">
        <v>33</v>
      </c>
      <c r="L53">
        <v>44</v>
      </c>
      <c r="M53">
        <v>5.5</v>
      </c>
      <c r="N53">
        <v>0</v>
      </c>
      <c r="O53">
        <v>0.91666666699999999</v>
      </c>
      <c r="P53">
        <f t="shared" si="4"/>
        <v>9.166666666666666E-2</v>
      </c>
      <c r="Q53">
        <f t="shared" si="5"/>
        <v>0</v>
      </c>
      <c r="R53">
        <f t="shared" si="6"/>
        <v>1.5277777783333333E-2</v>
      </c>
    </row>
    <row r="54" spans="1:18" x14ac:dyDescent="0.2">
      <c r="A54" t="s">
        <v>60</v>
      </c>
      <c r="B54" t="s">
        <v>61</v>
      </c>
      <c r="C54" t="s">
        <v>49</v>
      </c>
      <c r="D54" t="s">
        <v>18</v>
      </c>
      <c r="E54">
        <v>0.121428571</v>
      </c>
      <c r="F54" s="1">
        <v>3.47</v>
      </c>
      <c r="G54" t="s">
        <v>62</v>
      </c>
      <c r="J54" s="1">
        <v>0</v>
      </c>
      <c r="K54" t="s">
        <v>33</v>
      </c>
      <c r="L54">
        <v>44</v>
      </c>
      <c r="M54">
        <v>7.8863636359999996</v>
      </c>
      <c r="N54">
        <v>0</v>
      </c>
      <c r="O54">
        <v>1.3143939389999999</v>
      </c>
      <c r="P54">
        <f t="shared" si="4"/>
        <v>0.13143939393333332</v>
      </c>
      <c r="Q54">
        <f t="shared" si="5"/>
        <v>0</v>
      </c>
      <c r="R54">
        <f t="shared" si="6"/>
        <v>2.1906565649999998E-2</v>
      </c>
    </row>
    <row r="55" spans="1:18" x14ac:dyDescent="0.2">
      <c r="A55" t="s">
        <v>60</v>
      </c>
      <c r="B55" t="s">
        <v>61</v>
      </c>
      <c r="C55" t="s">
        <v>49</v>
      </c>
      <c r="D55" t="s">
        <v>18</v>
      </c>
      <c r="E55">
        <v>0.19081632700000001</v>
      </c>
      <c r="F55" s="1">
        <v>7.51</v>
      </c>
      <c r="G55" t="s">
        <v>62</v>
      </c>
      <c r="J55" s="1">
        <v>0</v>
      </c>
      <c r="K55" t="s">
        <v>33</v>
      </c>
      <c r="L55">
        <v>44</v>
      </c>
      <c r="M55">
        <v>17.06818182</v>
      </c>
      <c r="N55">
        <v>0</v>
      </c>
      <c r="O55">
        <v>2.8446969700000002</v>
      </c>
      <c r="P55">
        <f t="shared" si="4"/>
        <v>0.28446969699999997</v>
      </c>
      <c r="Q55">
        <f t="shared" si="5"/>
        <v>0</v>
      </c>
      <c r="R55">
        <f t="shared" si="6"/>
        <v>4.741161616666667E-2</v>
      </c>
    </row>
    <row r="56" spans="1:18" x14ac:dyDescent="0.2">
      <c r="A56" t="s">
        <v>60</v>
      </c>
      <c r="B56" t="s">
        <v>61</v>
      </c>
      <c r="C56" t="s">
        <v>49</v>
      </c>
      <c r="D56" t="s">
        <v>18</v>
      </c>
      <c r="E56">
        <v>0.239795918</v>
      </c>
      <c r="F56" s="1">
        <v>8.11</v>
      </c>
      <c r="G56" t="s">
        <v>62</v>
      </c>
      <c r="J56" s="1">
        <v>0</v>
      </c>
      <c r="K56" t="s">
        <v>33</v>
      </c>
      <c r="L56">
        <v>44</v>
      </c>
      <c r="M56">
        <v>18.43181818</v>
      </c>
      <c r="N56">
        <v>0</v>
      </c>
      <c r="O56">
        <v>3.0719696970000001</v>
      </c>
      <c r="P56">
        <f t="shared" si="4"/>
        <v>0.30719696966666665</v>
      </c>
      <c r="Q56">
        <f t="shared" si="5"/>
        <v>0</v>
      </c>
      <c r="R56">
        <f t="shared" si="6"/>
        <v>5.119949495E-2</v>
      </c>
    </row>
    <row r="57" spans="1:18" x14ac:dyDescent="0.2">
      <c r="A57" t="s">
        <v>60</v>
      </c>
      <c r="B57" t="s">
        <v>61</v>
      </c>
      <c r="C57" t="s">
        <v>49</v>
      </c>
      <c r="D57" t="s">
        <v>18</v>
      </c>
      <c r="E57">
        <v>0.319387755</v>
      </c>
      <c r="F57" s="1">
        <v>10.5</v>
      </c>
      <c r="G57" t="s">
        <v>62</v>
      </c>
      <c r="J57" s="1">
        <v>0</v>
      </c>
      <c r="K57" t="s">
        <v>33</v>
      </c>
      <c r="L57">
        <v>44</v>
      </c>
      <c r="M57">
        <v>23.863636360000001</v>
      </c>
      <c r="N57">
        <v>0</v>
      </c>
      <c r="O57">
        <v>3.9772727269999999</v>
      </c>
      <c r="P57">
        <f t="shared" si="4"/>
        <v>0.39772727266666669</v>
      </c>
      <c r="Q57">
        <f t="shared" si="5"/>
        <v>0</v>
      </c>
      <c r="R57">
        <f t="shared" si="6"/>
        <v>6.6287878783333337E-2</v>
      </c>
    </row>
    <row r="58" spans="1:18" x14ac:dyDescent="0.2">
      <c r="A58" t="s">
        <v>60</v>
      </c>
      <c r="B58" t="s">
        <v>61</v>
      </c>
      <c r="C58" t="s">
        <v>49</v>
      </c>
      <c r="D58" t="s">
        <v>18</v>
      </c>
      <c r="E58">
        <v>0.12051282100000001</v>
      </c>
      <c r="F58" s="1">
        <v>3.35</v>
      </c>
      <c r="G58" t="s">
        <v>62</v>
      </c>
      <c r="J58">
        <v>0</v>
      </c>
      <c r="K58" t="s">
        <v>33</v>
      </c>
      <c r="L58">
        <v>44</v>
      </c>
      <c r="M58">
        <v>7.6136363640000004</v>
      </c>
      <c r="N58">
        <v>0</v>
      </c>
      <c r="O58">
        <v>1.268939394</v>
      </c>
      <c r="P58">
        <f t="shared" si="4"/>
        <v>0.12689393940000002</v>
      </c>
      <c r="Q58">
        <f t="shared" si="5"/>
        <v>0</v>
      </c>
      <c r="R58">
        <f t="shared" si="6"/>
        <v>2.1148989900000002E-2</v>
      </c>
    </row>
    <row r="59" spans="1:18" x14ac:dyDescent="0.2">
      <c r="A59" t="s">
        <v>60</v>
      </c>
      <c r="B59" t="s">
        <v>61</v>
      </c>
      <c r="C59" t="s">
        <v>49</v>
      </c>
      <c r="D59" t="s">
        <v>18</v>
      </c>
      <c r="E59">
        <v>0.26025640999999999</v>
      </c>
      <c r="F59" s="1">
        <v>5.6</v>
      </c>
      <c r="G59" t="s">
        <v>62</v>
      </c>
      <c r="J59">
        <v>0</v>
      </c>
      <c r="K59" t="s">
        <v>33</v>
      </c>
      <c r="L59">
        <v>44</v>
      </c>
      <c r="M59">
        <v>12.727272729999999</v>
      </c>
      <c r="N59">
        <v>0</v>
      </c>
      <c r="O59">
        <v>2.1212121210000001</v>
      </c>
      <c r="P59">
        <f t="shared" si="4"/>
        <v>0.21212121216666666</v>
      </c>
      <c r="Q59">
        <f t="shared" si="5"/>
        <v>0</v>
      </c>
      <c r="R59">
        <f t="shared" si="6"/>
        <v>3.535353535E-2</v>
      </c>
    </row>
    <row r="60" spans="1:18" x14ac:dyDescent="0.2">
      <c r="A60" t="s">
        <v>60</v>
      </c>
      <c r="B60" t="s">
        <v>61</v>
      </c>
      <c r="C60" t="s">
        <v>49</v>
      </c>
      <c r="D60" t="s">
        <v>18</v>
      </c>
      <c r="E60">
        <v>0.35128205099999998</v>
      </c>
      <c r="F60" s="1">
        <v>10.1</v>
      </c>
      <c r="G60" t="s">
        <v>62</v>
      </c>
      <c r="J60">
        <v>0.56999999999999995</v>
      </c>
      <c r="K60" t="s">
        <v>33</v>
      </c>
      <c r="L60">
        <v>44</v>
      </c>
      <c r="M60">
        <v>22.954545450000001</v>
      </c>
      <c r="N60">
        <v>28.11926515</v>
      </c>
      <c r="O60">
        <v>17.885390149999999</v>
      </c>
      <c r="P60">
        <f t="shared" si="4"/>
        <v>0.3825757575</v>
      </c>
      <c r="Q60">
        <f t="shared" si="5"/>
        <v>0.46865441916666667</v>
      </c>
      <c r="R60">
        <f t="shared" si="6"/>
        <v>0.29808983583333332</v>
      </c>
    </row>
    <row r="61" spans="1:18" x14ac:dyDescent="0.2">
      <c r="A61" t="s">
        <v>60</v>
      </c>
      <c r="B61" t="s">
        <v>61</v>
      </c>
      <c r="C61" t="s">
        <v>49</v>
      </c>
      <c r="D61" t="s">
        <v>18</v>
      </c>
      <c r="E61">
        <v>0.41025641000000002</v>
      </c>
      <c r="F61" s="1">
        <v>9.3699999999999992</v>
      </c>
      <c r="G61" t="s">
        <v>62</v>
      </c>
      <c r="J61">
        <v>1.31</v>
      </c>
      <c r="K61" t="s">
        <v>33</v>
      </c>
      <c r="L61">
        <v>44</v>
      </c>
      <c r="M61">
        <v>21.295454549999999</v>
      </c>
      <c r="N61">
        <v>64.624977799999996</v>
      </c>
      <c r="O61">
        <v>35.861731329999998</v>
      </c>
      <c r="P61">
        <f t="shared" si="4"/>
        <v>0.35492424249999999</v>
      </c>
      <c r="Q61">
        <f t="shared" si="5"/>
        <v>1.0770829633333332</v>
      </c>
      <c r="R61">
        <f t="shared" si="6"/>
        <v>0.59769552216666666</v>
      </c>
    </row>
    <row r="62" spans="1:18" x14ac:dyDescent="0.2">
      <c r="A62" t="s">
        <v>60</v>
      </c>
      <c r="B62" t="s">
        <v>61</v>
      </c>
      <c r="C62" t="s">
        <v>49</v>
      </c>
      <c r="D62" t="s">
        <v>37</v>
      </c>
      <c r="E62">
        <v>0.06</v>
      </c>
      <c r="F62" s="1">
        <v>3.23</v>
      </c>
      <c r="G62" t="s">
        <v>62</v>
      </c>
      <c r="J62">
        <v>0.12</v>
      </c>
      <c r="K62" t="s">
        <v>33</v>
      </c>
      <c r="L62">
        <v>44</v>
      </c>
      <c r="M62">
        <v>7.3409090910000003</v>
      </c>
      <c r="N62">
        <v>5.919845295</v>
      </c>
      <c r="O62">
        <v>4.1834074960000001</v>
      </c>
      <c r="P62">
        <f t="shared" si="4"/>
        <v>0.12234848485000001</v>
      </c>
      <c r="Q62">
        <f t="shared" si="5"/>
        <v>9.8664088250000004E-2</v>
      </c>
      <c r="R62">
        <f t="shared" si="6"/>
        <v>6.9723458266666663E-2</v>
      </c>
    </row>
    <row r="63" spans="1:18" x14ac:dyDescent="0.2">
      <c r="A63" t="s">
        <v>60</v>
      </c>
      <c r="B63" t="s">
        <v>61</v>
      </c>
      <c r="C63" t="s">
        <v>49</v>
      </c>
      <c r="D63" t="s">
        <v>37</v>
      </c>
      <c r="E63">
        <v>0.12</v>
      </c>
      <c r="F63" s="1">
        <v>4.1399999999999997</v>
      </c>
      <c r="G63" t="s">
        <v>62</v>
      </c>
      <c r="J63">
        <v>0.23</v>
      </c>
      <c r="K63" t="s">
        <v>33</v>
      </c>
      <c r="L63">
        <v>44</v>
      </c>
      <c r="M63">
        <v>9.4090909089999997</v>
      </c>
      <c r="N63">
        <v>11.34637015</v>
      </c>
      <c r="O63">
        <v>7.2413668920000003</v>
      </c>
      <c r="P63">
        <f t="shared" si="4"/>
        <v>0.15681818181666665</v>
      </c>
      <c r="Q63">
        <f t="shared" si="5"/>
        <v>0.18910616916666667</v>
      </c>
      <c r="R63">
        <f t="shared" si="6"/>
        <v>0.12068944820000001</v>
      </c>
    </row>
    <row r="64" spans="1:18" x14ac:dyDescent="0.2">
      <c r="A64" t="s">
        <v>60</v>
      </c>
      <c r="B64" t="s">
        <v>61</v>
      </c>
      <c r="C64" t="s">
        <v>49</v>
      </c>
      <c r="D64" t="s">
        <v>37</v>
      </c>
      <c r="E64">
        <v>0.19</v>
      </c>
      <c r="F64" s="1">
        <v>5.84</v>
      </c>
      <c r="G64" t="s">
        <v>62</v>
      </c>
      <c r="J64">
        <v>0.39</v>
      </c>
      <c r="K64" t="s">
        <v>33</v>
      </c>
      <c r="L64">
        <v>44</v>
      </c>
      <c r="M64">
        <v>13.272727270000001</v>
      </c>
      <c r="N64">
        <v>19.23949721</v>
      </c>
      <c r="O64">
        <v>11.83186982</v>
      </c>
      <c r="P64">
        <f t="shared" si="4"/>
        <v>0.22121212116666669</v>
      </c>
      <c r="Q64">
        <f t="shared" si="5"/>
        <v>0.32065828683333331</v>
      </c>
      <c r="R64">
        <f t="shared" si="6"/>
        <v>0.19719783033333332</v>
      </c>
    </row>
    <row r="65" spans="1:18" x14ac:dyDescent="0.2">
      <c r="A65" t="s">
        <v>60</v>
      </c>
      <c r="B65" t="s">
        <v>61</v>
      </c>
      <c r="C65" t="s">
        <v>49</v>
      </c>
      <c r="D65" t="s">
        <v>37</v>
      </c>
      <c r="E65">
        <v>0.24</v>
      </c>
      <c r="F65" s="1">
        <v>6.76</v>
      </c>
      <c r="G65" t="s">
        <v>62</v>
      </c>
      <c r="J65">
        <v>0.56000000000000005</v>
      </c>
      <c r="K65" t="s">
        <v>33</v>
      </c>
      <c r="L65">
        <v>44</v>
      </c>
      <c r="M65">
        <v>15.363636359999999</v>
      </c>
      <c r="N65">
        <v>27.625944709999999</v>
      </c>
      <c r="O65">
        <v>16.37357841</v>
      </c>
      <c r="P65">
        <f t="shared" si="4"/>
        <v>0.25606060599999997</v>
      </c>
      <c r="Q65">
        <f t="shared" si="5"/>
        <v>0.46043241183333333</v>
      </c>
      <c r="R65">
        <f t="shared" si="6"/>
        <v>0.27289297350000002</v>
      </c>
    </row>
    <row r="66" spans="1:18" x14ac:dyDescent="0.2">
      <c r="A66" t="s">
        <v>60</v>
      </c>
      <c r="B66" t="s">
        <v>61</v>
      </c>
      <c r="C66" t="s">
        <v>49</v>
      </c>
      <c r="D66" t="s">
        <v>37</v>
      </c>
      <c r="E66">
        <v>0.32</v>
      </c>
      <c r="F66" s="1">
        <v>8.0399999999999991</v>
      </c>
      <c r="G66" t="s">
        <v>62</v>
      </c>
      <c r="J66">
        <v>1.03</v>
      </c>
      <c r="K66" t="s">
        <v>33</v>
      </c>
      <c r="L66">
        <v>44</v>
      </c>
      <c r="M66">
        <v>18.272727270000001</v>
      </c>
      <c r="N66">
        <v>50.812005450000001</v>
      </c>
      <c r="O66">
        <v>28.451457269999999</v>
      </c>
      <c r="P66">
        <f t="shared" si="4"/>
        <v>0.30454545450000003</v>
      </c>
      <c r="Q66">
        <f t="shared" si="5"/>
        <v>0.84686675750000007</v>
      </c>
      <c r="R66">
        <f t="shared" si="6"/>
        <v>0.47419095449999998</v>
      </c>
    </row>
    <row r="67" spans="1:18" x14ac:dyDescent="0.2">
      <c r="A67" t="s">
        <v>60</v>
      </c>
      <c r="B67" t="s">
        <v>61</v>
      </c>
      <c r="C67" t="s">
        <v>49</v>
      </c>
      <c r="D67" t="s">
        <v>37</v>
      </c>
      <c r="E67">
        <v>0.34</v>
      </c>
      <c r="F67" s="1">
        <v>9.52</v>
      </c>
      <c r="G67" t="s">
        <v>62</v>
      </c>
      <c r="J67">
        <v>1.39</v>
      </c>
      <c r="K67" t="s">
        <v>33</v>
      </c>
      <c r="L67">
        <v>44</v>
      </c>
      <c r="M67">
        <v>21.636363639999999</v>
      </c>
      <c r="N67">
        <v>68.571541330000002</v>
      </c>
      <c r="O67">
        <v>37.891831269999997</v>
      </c>
      <c r="P67">
        <f t="shared" si="4"/>
        <v>0.36060606066666667</v>
      </c>
      <c r="Q67">
        <f t="shared" si="5"/>
        <v>1.1428590221666668</v>
      </c>
      <c r="R67">
        <f t="shared" si="6"/>
        <v>0.63153052116666664</v>
      </c>
    </row>
    <row r="68" spans="1:18" x14ac:dyDescent="0.2">
      <c r="A68" t="s">
        <v>60</v>
      </c>
      <c r="B68" t="s">
        <v>61</v>
      </c>
      <c r="C68" t="s">
        <v>49</v>
      </c>
      <c r="D68" t="s">
        <v>63</v>
      </c>
      <c r="E68">
        <v>6.0256410000000003E-2</v>
      </c>
      <c r="F68" s="1">
        <v>11</v>
      </c>
      <c r="G68" t="s">
        <v>62</v>
      </c>
      <c r="J68">
        <v>0.28000000000000003</v>
      </c>
      <c r="K68" t="s">
        <v>33</v>
      </c>
      <c r="L68">
        <v>44</v>
      </c>
      <c r="M68">
        <v>25</v>
      </c>
      <c r="N68">
        <v>13.812972350000001</v>
      </c>
      <c r="O68">
        <v>11.073152840000001</v>
      </c>
      <c r="P68">
        <f t="shared" si="4"/>
        <v>0.41666666666666669</v>
      </c>
      <c r="Q68">
        <f t="shared" si="5"/>
        <v>0.23021620583333335</v>
      </c>
      <c r="R68">
        <f t="shared" si="6"/>
        <v>0.18455254733333334</v>
      </c>
    </row>
    <row r="69" spans="1:18" x14ac:dyDescent="0.2">
      <c r="A69" t="s">
        <v>60</v>
      </c>
      <c r="B69" t="s">
        <v>61</v>
      </c>
      <c r="C69" t="s">
        <v>49</v>
      </c>
      <c r="D69" t="s">
        <v>63</v>
      </c>
      <c r="E69">
        <v>0.12025640999999999</v>
      </c>
      <c r="F69" s="1">
        <v>10.6</v>
      </c>
      <c r="G69" t="s">
        <v>62</v>
      </c>
      <c r="J69">
        <v>0.65</v>
      </c>
      <c r="K69" t="s">
        <v>33</v>
      </c>
      <c r="L69">
        <v>44</v>
      </c>
      <c r="M69">
        <v>24.09090909</v>
      </c>
      <c r="N69">
        <v>32.065828680000003</v>
      </c>
      <c r="O69">
        <v>20.04806585</v>
      </c>
      <c r="P69">
        <f t="shared" si="4"/>
        <v>0.4015151515</v>
      </c>
      <c r="Q69">
        <f t="shared" si="5"/>
        <v>0.5344304780000001</v>
      </c>
      <c r="R69">
        <f t="shared" si="6"/>
        <v>0.33413443083333333</v>
      </c>
    </row>
    <row r="70" spans="1:18" x14ac:dyDescent="0.2">
      <c r="A70" t="s">
        <v>60</v>
      </c>
      <c r="B70" t="s">
        <v>61</v>
      </c>
      <c r="C70" t="s">
        <v>49</v>
      </c>
      <c r="D70" t="s">
        <v>63</v>
      </c>
      <c r="E70">
        <v>0.18025641000000001</v>
      </c>
      <c r="F70" s="1">
        <v>7.55</v>
      </c>
      <c r="G70" t="s">
        <v>62</v>
      </c>
      <c r="J70">
        <v>1.41</v>
      </c>
      <c r="K70" t="s">
        <v>33</v>
      </c>
      <c r="L70">
        <v>44</v>
      </c>
      <c r="M70">
        <v>17.15909091</v>
      </c>
      <c r="N70">
        <v>69.558182209999998</v>
      </c>
      <c r="O70">
        <v>37.63893959</v>
      </c>
      <c r="P70">
        <f t="shared" si="4"/>
        <v>0.2859848485</v>
      </c>
      <c r="Q70">
        <f t="shared" si="5"/>
        <v>1.1593030368333332</v>
      </c>
      <c r="R70">
        <f t="shared" si="6"/>
        <v>0.62731565983333337</v>
      </c>
    </row>
    <row r="71" spans="1:18" x14ac:dyDescent="0.2">
      <c r="A71" t="s">
        <v>64</v>
      </c>
      <c r="B71" t="s">
        <v>65</v>
      </c>
      <c r="C71" t="s">
        <v>49</v>
      </c>
      <c r="D71" t="s">
        <v>37</v>
      </c>
      <c r="E71">
        <v>5.0377945E-2</v>
      </c>
      <c r="F71">
        <v>1.048780488</v>
      </c>
      <c r="G71" t="s">
        <v>62</v>
      </c>
      <c r="J71">
        <v>0</v>
      </c>
      <c r="K71" t="s">
        <v>62</v>
      </c>
      <c r="M71">
        <v>2.3835920179999999</v>
      </c>
      <c r="N71">
        <v>0</v>
      </c>
      <c r="O71">
        <v>0.39726533600000002</v>
      </c>
      <c r="P71">
        <f t="shared" si="4"/>
        <v>3.9726533633333332E-2</v>
      </c>
      <c r="Q71">
        <f t="shared" si="5"/>
        <v>0</v>
      </c>
      <c r="R71">
        <f t="shared" si="6"/>
        <v>6.621088933333334E-3</v>
      </c>
    </row>
    <row r="72" spans="1:18" x14ac:dyDescent="0.2">
      <c r="A72" t="s">
        <v>64</v>
      </c>
      <c r="B72" t="s">
        <v>65</v>
      </c>
      <c r="C72" t="s">
        <v>49</v>
      </c>
      <c r="D72" t="s">
        <v>37</v>
      </c>
      <c r="E72">
        <v>7.0426064999999996E-2</v>
      </c>
      <c r="F72">
        <v>3.1463414630000002</v>
      </c>
      <c r="G72" t="s">
        <v>66</v>
      </c>
      <c r="J72">
        <v>0</v>
      </c>
      <c r="K72" t="s">
        <v>66</v>
      </c>
      <c r="M72">
        <v>7.1507760530000004</v>
      </c>
      <c r="N72">
        <v>0</v>
      </c>
      <c r="O72">
        <v>1.1917960089999999</v>
      </c>
      <c r="P72">
        <f t="shared" si="4"/>
        <v>0.11917960088333333</v>
      </c>
      <c r="Q72">
        <f t="shared" si="5"/>
        <v>0</v>
      </c>
      <c r="R72">
        <f t="shared" si="6"/>
        <v>1.9863266816666666E-2</v>
      </c>
    </row>
    <row r="73" spans="1:18" x14ac:dyDescent="0.2">
      <c r="A73" t="s">
        <v>64</v>
      </c>
      <c r="B73" t="s">
        <v>65</v>
      </c>
      <c r="C73" t="s">
        <v>49</v>
      </c>
      <c r="D73" t="s">
        <v>37</v>
      </c>
      <c r="E73">
        <v>0.100549373</v>
      </c>
      <c r="F73">
        <v>3.4512195120000002</v>
      </c>
      <c r="G73" t="s">
        <v>67</v>
      </c>
      <c r="J73">
        <v>0.92</v>
      </c>
      <c r="K73" t="s">
        <v>67</v>
      </c>
      <c r="M73">
        <v>7.8436807100000001</v>
      </c>
      <c r="N73">
        <v>2.0909090909999999</v>
      </c>
      <c r="O73">
        <v>2.3527346640000002</v>
      </c>
      <c r="P73">
        <f t="shared" si="4"/>
        <v>0.13072801183333332</v>
      </c>
      <c r="Q73">
        <f t="shared" si="5"/>
        <v>3.484848485E-2</v>
      </c>
      <c r="R73">
        <f t="shared" si="6"/>
        <v>3.9212244400000006E-2</v>
      </c>
    </row>
    <row r="74" spans="1:18" x14ac:dyDescent="0.2">
      <c r="A74" t="s">
        <v>64</v>
      </c>
      <c r="B74" t="s">
        <v>65</v>
      </c>
      <c r="C74" t="s">
        <v>49</v>
      </c>
      <c r="D74" t="s">
        <v>37</v>
      </c>
      <c r="E74">
        <v>0.130720802</v>
      </c>
      <c r="F74">
        <v>3.8658536589999999</v>
      </c>
      <c r="G74" t="s">
        <v>68</v>
      </c>
      <c r="J74">
        <v>2.84</v>
      </c>
      <c r="K74" t="s">
        <v>68</v>
      </c>
      <c r="M74">
        <v>8.7860310419999994</v>
      </c>
      <c r="N74">
        <v>6.4545454549999999</v>
      </c>
      <c r="O74">
        <v>4.6916112339999998</v>
      </c>
      <c r="P74">
        <f t="shared" ref="P74:P100" si="7">M74/60</f>
        <v>0.14643385069999998</v>
      </c>
      <c r="Q74">
        <f t="shared" ref="Q74:Q100" si="8">N74/60</f>
        <v>0.10757575758333333</v>
      </c>
      <c r="R74">
        <f t="shared" ref="R74:R100" si="9">O74/60</f>
        <v>7.8193520566666661E-2</v>
      </c>
    </row>
    <row r="75" spans="1:18" x14ac:dyDescent="0.2">
      <c r="A75" t="s">
        <v>64</v>
      </c>
      <c r="B75" t="s">
        <v>65</v>
      </c>
      <c r="C75" t="s">
        <v>49</v>
      </c>
      <c r="D75" t="s">
        <v>37</v>
      </c>
      <c r="E75">
        <v>0.16092431099999999</v>
      </c>
      <c r="F75">
        <v>4.1341463410000001</v>
      </c>
      <c r="G75" t="s">
        <v>69</v>
      </c>
      <c r="J75">
        <v>5.4</v>
      </c>
      <c r="K75" t="s">
        <v>69</v>
      </c>
      <c r="M75">
        <v>9.3957871399999995</v>
      </c>
      <c r="N75">
        <v>12.272727270000001</v>
      </c>
      <c r="O75">
        <v>7.7023281600000004</v>
      </c>
      <c r="P75">
        <f t="shared" si="7"/>
        <v>0.15659645233333333</v>
      </c>
      <c r="Q75">
        <f t="shared" si="8"/>
        <v>0.2045454545</v>
      </c>
      <c r="R75">
        <f t="shared" si="9"/>
        <v>0.128372136</v>
      </c>
    </row>
    <row r="76" spans="1:18" x14ac:dyDescent="0.2">
      <c r="A76" t="s">
        <v>64</v>
      </c>
      <c r="B76" t="s">
        <v>65</v>
      </c>
      <c r="C76" t="s">
        <v>49</v>
      </c>
      <c r="D76" t="s">
        <v>37</v>
      </c>
      <c r="E76">
        <v>0.190616541</v>
      </c>
      <c r="F76">
        <v>3.902439024</v>
      </c>
      <c r="G76" t="s">
        <v>70</v>
      </c>
      <c r="J76">
        <v>7.76</v>
      </c>
      <c r="K76" t="s">
        <v>70</v>
      </c>
      <c r="M76">
        <v>8.8691796010000008</v>
      </c>
      <c r="N76">
        <v>17.636363639999999</v>
      </c>
      <c r="O76">
        <v>10.29637842</v>
      </c>
      <c r="P76">
        <f t="shared" si="7"/>
        <v>0.14781966001666669</v>
      </c>
      <c r="Q76">
        <f t="shared" si="8"/>
        <v>0.29393939399999996</v>
      </c>
      <c r="R76">
        <f t="shared" si="9"/>
        <v>0.17160630699999999</v>
      </c>
    </row>
    <row r="77" spans="1:18" x14ac:dyDescent="0.2">
      <c r="A77" t="s">
        <v>64</v>
      </c>
      <c r="B77" t="s">
        <v>65</v>
      </c>
      <c r="C77" t="s">
        <v>49</v>
      </c>
      <c r="D77" t="s">
        <v>37</v>
      </c>
      <c r="E77">
        <v>0.22082606499999999</v>
      </c>
      <c r="F77">
        <v>3.914634146</v>
      </c>
      <c r="G77" t="s">
        <v>71</v>
      </c>
      <c r="J77">
        <v>10.44</v>
      </c>
      <c r="K77" t="s">
        <v>71</v>
      </c>
      <c r="M77">
        <v>8.8968957870000001</v>
      </c>
      <c r="N77">
        <v>23.727272729999999</v>
      </c>
      <c r="O77">
        <v>13.34645233</v>
      </c>
      <c r="P77">
        <f t="shared" si="7"/>
        <v>0.14828159645</v>
      </c>
      <c r="Q77">
        <f t="shared" si="8"/>
        <v>0.39545454549999998</v>
      </c>
      <c r="R77">
        <f t="shared" si="9"/>
        <v>0.22244087216666666</v>
      </c>
    </row>
    <row r="78" spans="1:18" x14ac:dyDescent="0.2">
      <c r="A78" t="s">
        <v>64</v>
      </c>
      <c r="B78" t="s">
        <v>65</v>
      </c>
      <c r="C78" t="s">
        <v>49</v>
      </c>
      <c r="D78" t="s">
        <v>37</v>
      </c>
      <c r="E78">
        <v>0.240938346</v>
      </c>
      <c r="F78">
        <v>3.4878048779999999</v>
      </c>
      <c r="G78" t="s">
        <v>72</v>
      </c>
      <c r="J78">
        <v>11.68</v>
      </c>
      <c r="K78" t="s">
        <v>72</v>
      </c>
      <c r="M78">
        <v>7.9268292679999997</v>
      </c>
      <c r="N78">
        <v>26.545454549999999</v>
      </c>
      <c r="O78">
        <v>14.59386548</v>
      </c>
      <c r="P78">
        <f t="shared" si="7"/>
        <v>0.13211382113333334</v>
      </c>
      <c r="Q78">
        <f t="shared" si="8"/>
        <v>0.44242424249999995</v>
      </c>
      <c r="R78">
        <f t="shared" si="9"/>
        <v>0.24323109133333334</v>
      </c>
    </row>
    <row r="79" spans="1:18" x14ac:dyDescent="0.2">
      <c r="A79" t="s">
        <v>64</v>
      </c>
      <c r="B79" t="s">
        <v>65</v>
      </c>
      <c r="C79" t="s">
        <v>49</v>
      </c>
      <c r="D79" t="s">
        <v>37</v>
      </c>
      <c r="E79">
        <v>0.30074385999999997</v>
      </c>
      <c r="F79">
        <v>3.402439024</v>
      </c>
      <c r="G79" t="s">
        <v>73</v>
      </c>
      <c r="J79">
        <v>14.8</v>
      </c>
      <c r="K79" t="s">
        <v>73</v>
      </c>
      <c r="M79">
        <v>7.7328159650000003</v>
      </c>
      <c r="N79">
        <v>33.636363639999999</v>
      </c>
      <c r="O79">
        <v>18.106984480000001</v>
      </c>
      <c r="P79">
        <f t="shared" si="7"/>
        <v>0.12888026608333333</v>
      </c>
      <c r="Q79">
        <f t="shared" si="8"/>
        <v>0.56060606066666663</v>
      </c>
      <c r="R79">
        <f t="shared" si="9"/>
        <v>0.30178307466666671</v>
      </c>
    </row>
    <row r="80" spans="1:18" x14ac:dyDescent="0.2">
      <c r="A80" t="s">
        <v>64</v>
      </c>
      <c r="B80" t="s">
        <v>65</v>
      </c>
      <c r="C80" t="s">
        <v>49</v>
      </c>
      <c r="D80" t="s">
        <v>37</v>
      </c>
      <c r="E80">
        <v>0.33139649100000002</v>
      </c>
      <c r="F80">
        <v>4.414634146</v>
      </c>
      <c r="G80" t="s">
        <v>74</v>
      </c>
      <c r="J80">
        <v>16.32</v>
      </c>
      <c r="K80" t="s">
        <v>74</v>
      </c>
      <c r="M80">
        <v>10.03325942</v>
      </c>
      <c r="N80">
        <v>37.090909089999997</v>
      </c>
      <c r="O80">
        <v>20.217664450000001</v>
      </c>
      <c r="P80">
        <f t="shared" si="7"/>
        <v>0.16722099033333335</v>
      </c>
      <c r="Q80">
        <f t="shared" si="8"/>
        <v>0.61818181816666662</v>
      </c>
      <c r="R80">
        <f t="shared" si="9"/>
        <v>0.33696107416666671</v>
      </c>
    </row>
    <row r="81" spans="1:18" x14ac:dyDescent="0.2">
      <c r="A81" t="s">
        <v>64</v>
      </c>
      <c r="B81" t="s">
        <v>65</v>
      </c>
      <c r="C81" t="s">
        <v>49</v>
      </c>
      <c r="D81" t="s">
        <v>37</v>
      </c>
      <c r="E81">
        <v>4.9872682000000002E-2</v>
      </c>
      <c r="F81">
        <v>0.865853659</v>
      </c>
      <c r="G81" t="s">
        <v>75</v>
      </c>
      <c r="J81">
        <v>0</v>
      </c>
      <c r="K81" t="s">
        <v>75</v>
      </c>
      <c r="M81">
        <v>1.9678492240000001</v>
      </c>
      <c r="N81">
        <v>0</v>
      </c>
      <c r="O81">
        <v>0.327974871</v>
      </c>
      <c r="P81">
        <f t="shared" si="7"/>
        <v>3.2797487066666665E-2</v>
      </c>
      <c r="Q81">
        <f t="shared" si="8"/>
        <v>0</v>
      </c>
      <c r="R81">
        <f t="shared" si="9"/>
        <v>5.4662478499999997E-3</v>
      </c>
    </row>
    <row r="82" spans="1:18" x14ac:dyDescent="0.2">
      <c r="A82" t="s">
        <v>64</v>
      </c>
      <c r="B82" t="s">
        <v>65</v>
      </c>
      <c r="C82" t="s">
        <v>49</v>
      </c>
      <c r="D82" t="s">
        <v>37</v>
      </c>
      <c r="E82">
        <v>7.9949875000000004E-2</v>
      </c>
      <c r="F82">
        <v>1.4390243899999999</v>
      </c>
      <c r="G82" t="s">
        <v>76</v>
      </c>
      <c r="J82">
        <v>0</v>
      </c>
      <c r="K82" t="s">
        <v>76</v>
      </c>
      <c r="M82">
        <v>3.2705099780000002</v>
      </c>
      <c r="N82">
        <v>0</v>
      </c>
      <c r="O82">
        <v>0.54508499600000004</v>
      </c>
      <c r="P82">
        <f t="shared" si="7"/>
        <v>5.4508499633333339E-2</v>
      </c>
      <c r="Q82">
        <f t="shared" si="8"/>
        <v>0</v>
      </c>
      <c r="R82">
        <f t="shared" si="9"/>
        <v>9.0847499333333338E-3</v>
      </c>
    </row>
    <row r="83" spans="1:18" x14ac:dyDescent="0.2">
      <c r="A83" t="s">
        <v>64</v>
      </c>
      <c r="B83" t="s">
        <v>65</v>
      </c>
      <c r="C83" t="s">
        <v>49</v>
      </c>
      <c r="D83" t="s">
        <v>37</v>
      </c>
      <c r="E83">
        <v>0.111530827</v>
      </c>
      <c r="F83">
        <v>2.8658536589999999</v>
      </c>
      <c r="G83" t="s">
        <v>77</v>
      </c>
      <c r="J83">
        <v>0</v>
      </c>
      <c r="K83" t="s">
        <v>77</v>
      </c>
      <c r="M83">
        <v>6.5133037690000002</v>
      </c>
      <c r="N83">
        <v>0</v>
      </c>
      <c r="O83">
        <v>1.085550628</v>
      </c>
      <c r="P83">
        <f t="shared" si="7"/>
        <v>0.10855506281666667</v>
      </c>
      <c r="Q83">
        <f t="shared" si="8"/>
        <v>0</v>
      </c>
      <c r="R83">
        <f t="shared" si="9"/>
        <v>1.8092510466666666E-2</v>
      </c>
    </row>
    <row r="84" spans="1:18" x14ac:dyDescent="0.2">
      <c r="A84" t="s">
        <v>64</v>
      </c>
      <c r="B84" t="s">
        <v>65</v>
      </c>
      <c r="C84" t="s">
        <v>49</v>
      </c>
      <c r="D84" t="s">
        <v>37</v>
      </c>
      <c r="E84">
        <v>0.14061553900000001</v>
      </c>
      <c r="F84">
        <v>4.4390243900000002</v>
      </c>
      <c r="G84" t="s">
        <v>78</v>
      </c>
      <c r="J84">
        <v>0.24</v>
      </c>
      <c r="K84" t="s">
        <v>78</v>
      </c>
      <c r="M84">
        <v>10.088691799999999</v>
      </c>
      <c r="N84">
        <v>0.54545454500000001</v>
      </c>
      <c r="O84">
        <v>1.954175905</v>
      </c>
      <c r="P84">
        <f t="shared" si="7"/>
        <v>0.16814486333333331</v>
      </c>
      <c r="Q84">
        <f t="shared" si="8"/>
        <v>9.0909090833333327E-3</v>
      </c>
      <c r="R84">
        <f t="shared" si="9"/>
        <v>3.2569598416666665E-2</v>
      </c>
    </row>
    <row r="85" spans="1:18" x14ac:dyDescent="0.2">
      <c r="A85" t="s">
        <v>64</v>
      </c>
      <c r="B85" t="s">
        <v>65</v>
      </c>
      <c r="C85" t="s">
        <v>49</v>
      </c>
      <c r="D85" t="s">
        <v>37</v>
      </c>
      <c r="E85">
        <v>0.17025363399999999</v>
      </c>
      <c r="F85">
        <v>5.0121951219999996</v>
      </c>
      <c r="G85" t="s">
        <v>79</v>
      </c>
      <c r="J85">
        <v>1.52</v>
      </c>
      <c r="K85" t="s">
        <v>79</v>
      </c>
      <c r="M85">
        <v>11.391352550000001</v>
      </c>
      <c r="N85">
        <v>3.4545454549999999</v>
      </c>
      <c r="O85">
        <v>3.625831486</v>
      </c>
      <c r="P85">
        <f t="shared" si="7"/>
        <v>0.18985587583333335</v>
      </c>
      <c r="Q85">
        <f t="shared" si="8"/>
        <v>5.7575757583333331E-2</v>
      </c>
      <c r="R85">
        <f t="shared" si="9"/>
        <v>6.0430524766666667E-2</v>
      </c>
    </row>
    <row r="86" spans="1:18" x14ac:dyDescent="0.2">
      <c r="A86" t="s">
        <v>64</v>
      </c>
      <c r="B86" t="s">
        <v>65</v>
      </c>
      <c r="C86" t="s">
        <v>49</v>
      </c>
      <c r="D86" t="s">
        <v>37</v>
      </c>
      <c r="E86">
        <v>0.20040902299999999</v>
      </c>
      <c r="F86">
        <v>5.0975609759999996</v>
      </c>
      <c r="G86" t="s">
        <v>80</v>
      </c>
      <c r="J86">
        <v>3.12</v>
      </c>
      <c r="K86" t="s">
        <v>80</v>
      </c>
      <c r="M86">
        <v>11.585365850000001</v>
      </c>
      <c r="N86">
        <v>7.0909090910000003</v>
      </c>
      <c r="O86">
        <v>5.4763488540000003</v>
      </c>
      <c r="P86">
        <f t="shared" si="7"/>
        <v>0.19308943083333335</v>
      </c>
      <c r="Q86">
        <f t="shared" si="8"/>
        <v>0.11818181818333334</v>
      </c>
      <c r="R86">
        <f t="shared" si="9"/>
        <v>9.1272480900000008E-2</v>
      </c>
    </row>
    <row r="87" spans="1:18" x14ac:dyDescent="0.2">
      <c r="A87" t="s">
        <v>64</v>
      </c>
      <c r="B87" t="s">
        <v>65</v>
      </c>
      <c r="C87" t="s">
        <v>49</v>
      </c>
      <c r="D87" t="s">
        <v>37</v>
      </c>
      <c r="E87">
        <v>0.23059849599999999</v>
      </c>
      <c r="F87">
        <v>4.8536585370000003</v>
      </c>
      <c r="G87" t="s">
        <v>81</v>
      </c>
      <c r="J87">
        <v>5.4</v>
      </c>
      <c r="K87" t="s">
        <v>81</v>
      </c>
      <c r="M87">
        <v>11.031042129999999</v>
      </c>
      <c r="N87">
        <v>12.272727270000001</v>
      </c>
      <c r="O87">
        <v>7.9748706580000004</v>
      </c>
      <c r="P87">
        <f t="shared" si="7"/>
        <v>0.18385070216666666</v>
      </c>
      <c r="Q87">
        <f t="shared" si="8"/>
        <v>0.2045454545</v>
      </c>
      <c r="R87">
        <f t="shared" si="9"/>
        <v>0.13291451096666668</v>
      </c>
    </row>
    <row r="88" spans="1:18" x14ac:dyDescent="0.2">
      <c r="A88" t="s">
        <v>64</v>
      </c>
      <c r="B88" t="s">
        <v>65</v>
      </c>
      <c r="C88" t="s">
        <v>49</v>
      </c>
      <c r="D88" t="s">
        <v>37</v>
      </c>
      <c r="E88">
        <v>0.27033984999999999</v>
      </c>
      <c r="F88">
        <v>4.2682926830000003</v>
      </c>
      <c r="G88" t="s">
        <v>82</v>
      </c>
      <c r="J88">
        <v>8.24</v>
      </c>
      <c r="K88" t="s">
        <v>82</v>
      </c>
      <c r="M88">
        <v>9.7006651880000003</v>
      </c>
      <c r="N88">
        <v>18.727272729999999</v>
      </c>
      <c r="O88">
        <v>10.9804139</v>
      </c>
      <c r="P88">
        <f t="shared" si="7"/>
        <v>0.16167775313333335</v>
      </c>
      <c r="Q88">
        <f t="shared" si="8"/>
        <v>0.31212121216666666</v>
      </c>
      <c r="R88">
        <f t="shared" si="9"/>
        <v>0.18300689833333333</v>
      </c>
    </row>
    <row r="89" spans="1:18" x14ac:dyDescent="0.2">
      <c r="A89" t="s">
        <v>64</v>
      </c>
      <c r="B89" t="s">
        <v>65</v>
      </c>
      <c r="C89" t="s">
        <v>49</v>
      </c>
      <c r="D89" t="s">
        <v>37</v>
      </c>
      <c r="E89">
        <v>0.29052230600000001</v>
      </c>
      <c r="F89">
        <v>4.2439024390000002</v>
      </c>
      <c r="G89" t="s">
        <v>83</v>
      </c>
      <c r="J89">
        <v>10.88</v>
      </c>
      <c r="K89" t="s">
        <v>83</v>
      </c>
      <c r="M89">
        <v>9.645232816</v>
      </c>
      <c r="N89">
        <v>24.727272729999999</v>
      </c>
      <c r="O89">
        <v>13.97117517</v>
      </c>
      <c r="P89">
        <f t="shared" si="7"/>
        <v>0.16075388026666668</v>
      </c>
      <c r="Q89">
        <f t="shared" si="8"/>
        <v>0.41212121216666664</v>
      </c>
      <c r="R89">
        <f t="shared" si="9"/>
        <v>0.23285291950000001</v>
      </c>
    </row>
    <row r="90" spans="1:18" x14ac:dyDescent="0.2">
      <c r="A90" t="s">
        <v>64</v>
      </c>
      <c r="B90" t="s">
        <v>65</v>
      </c>
      <c r="C90" t="s">
        <v>49</v>
      </c>
      <c r="D90" t="s">
        <v>37</v>
      </c>
      <c r="E90">
        <v>0.361365414</v>
      </c>
      <c r="F90">
        <v>4.2804878049999999</v>
      </c>
      <c r="G90" t="s">
        <v>84</v>
      </c>
      <c r="J90">
        <v>14.2</v>
      </c>
      <c r="K90" t="s">
        <v>84</v>
      </c>
      <c r="M90">
        <v>9.7283813749999997</v>
      </c>
      <c r="N90">
        <v>32.272727269999997</v>
      </c>
      <c r="O90">
        <v>17.757760529999999</v>
      </c>
      <c r="P90">
        <f t="shared" si="7"/>
        <v>0.16213968958333333</v>
      </c>
      <c r="Q90">
        <f t="shared" si="8"/>
        <v>0.53787878783333332</v>
      </c>
      <c r="R90">
        <f t="shared" si="9"/>
        <v>0.29596267549999999</v>
      </c>
    </row>
    <row r="91" spans="1:18" x14ac:dyDescent="0.2">
      <c r="A91" t="s">
        <v>64</v>
      </c>
      <c r="B91" t="s">
        <v>65</v>
      </c>
      <c r="C91" t="s">
        <v>49</v>
      </c>
      <c r="D91" t="s">
        <v>18</v>
      </c>
      <c r="E91">
        <v>6.0902256000000002E-2</v>
      </c>
      <c r="F91">
        <v>1.341463415</v>
      </c>
      <c r="G91" t="s">
        <v>85</v>
      </c>
      <c r="J91">
        <v>0</v>
      </c>
      <c r="K91" t="s">
        <v>85</v>
      </c>
      <c r="M91">
        <v>3.0487804879999998</v>
      </c>
      <c r="N91">
        <v>0</v>
      </c>
      <c r="O91">
        <v>0.50813008100000001</v>
      </c>
      <c r="P91">
        <f t="shared" si="7"/>
        <v>5.081300813333333E-2</v>
      </c>
      <c r="Q91">
        <f t="shared" si="8"/>
        <v>0</v>
      </c>
      <c r="R91">
        <f t="shared" si="9"/>
        <v>8.4688346833333341E-3</v>
      </c>
    </row>
    <row r="92" spans="1:18" x14ac:dyDescent="0.2">
      <c r="A92" t="s">
        <v>64</v>
      </c>
      <c r="B92" t="s">
        <v>65</v>
      </c>
      <c r="C92" t="s">
        <v>49</v>
      </c>
      <c r="D92" t="s">
        <v>18</v>
      </c>
      <c r="E92">
        <v>8.4960401000000005E-2</v>
      </c>
      <c r="F92">
        <v>1.695121951</v>
      </c>
      <c r="G92" t="s">
        <v>86</v>
      </c>
      <c r="J92">
        <v>0</v>
      </c>
      <c r="K92" t="s">
        <v>86</v>
      </c>
      <c r="M92">
        <v>3.8525498890000001</v>
      </c>
      <c r="N92">
        <v>0</v>
      </c>
      <c r="O92">
        <v>0.64209164799999996</v>
      </c>
      <c r="P92">
        <f t="shared" si="7"/>
        <v>6.4209164816666664E-2</v>
      </c>
      <c r="Q92">
        <f t="shared" si="8"/>
        <v>0</v>
      </c>
      <c r="R92">
        <f t="shared" si="9"/>
        <v>1.0701527466666666E-2</v>
      </c>
    </row>
    <row r="93" spans="1:18" x14ac:dyDescent="0.2">
      <c r="A93" t="s">
        <v>64</v>
      </c>
      <c r="B93" t="s">
        <v>65</v>
      </c>
      <c r="C93" t="s">
        <v>49</v>
      </c>
      <c r="D93" t="s">
        <v>18</v>
      </c>
      <c r="E93">
        <v>0.12105263199999999</v>
      </c>
      <c r="F93">
        <v>2.7317073170000001</v>
      </c>
      <c r="G93" t="s">
        <v>87</v>
      </c>
      <c r="J93">
        <v>0</v>
      </c>
      <c r="K93" t="s">
        <v>87</v>
      </c>
      <c r="M93">
        <v>6.2084257210000002</v>
      </c>
      <c r="N93">
        <v>0</v>
      </c>
      <c r="O93">
        <v>1.03473762</v>
      </c>
      <c r="P93">
        <f t="shared" si="7"/>
        <v>0.10347376201666666</v>
      </c>
      <c r="Q93">
        <f t="shared" si="8"/>
        <v>0</v>
      </c>
      <c r="R93">
        <f t="shared" si="9"/>
        <v>1.7245626999999999E-2</v>
      </c>
    </row>
    <row r="94" spans="1:18" x14ac:dyDescent="0.2">
      <c r="A94" t="s">
        <v>64</v>
      </c>
      <c r="B94" t="s">
        <v>65</v>
      </c>
      <c r="C94" t="s">
        <v>49</v>
      </c>
      <c r="D94" t="s">
        <v>18</v>
      </c>
      <c r="E94">
        <v>0.14060150399999999</v>
      </c>
      <c r="F94">
        <v>3.6097560980000001</v>
      </c>
      <c r="G94" t="s">
        <v>88</v>
      </c>
      <c r="J94">
        <v>0</v>
      </c>
      <c r="K94" t="s">
        <v>88</v>
      </c>
      <c r="M94">
        <v>8.2039911310000004</v>
      </c>
      <c r="N94">
        <v>0</v>
      </c>
      <c r="O94">
        <v>1.367331855</v>
      </c>
      <c r="P94">
        <f t="shared" si="7"/>
        <v>0.13673318551666666</v>
      </c>
      <c r="Q94">
        <f t="shared" si="8"/>
        <v>0</v>
      </c>
      <c r="R94">
        <f t="shared" si="9"/>
        <v>2.2788864249999999E-2</v>
      </c>
    </row>
    <row r="95" spans="1:18" x14ac:dyDescent="0.2">
      <c r="A95" t="s">
        <v>64</v>
      </c>
      <c r="B95" t="s">
        <v>65</v>
      </c>
      <c r="C95" t="s">
        <v>49</v>
      </c>
      <c r="D95" t="s">
        <v>18</v>
      </c>
      <c r="E95">
        <v>0.17017543900000001</v>
      </c>
      <c r="F95">
        <v>4.5121951219999996</v>
      </c>
      <c r="G95" t="s">
        <v>89</v>
      </c>
      <c r="J95">
        <v>0</v>
      </c>
      <c r="K95" t="s">
        <v>89</v>
      </c>
      <c r="M95">
        <v>10.25498891</v>
      </c>
      <c r="N95">
        <v>0</v>
      </c>
      <c r="O95">
        <v>1.7091648189999999</v>
      </c>
      <c r="P95">
        <f t="shared" si="7"/>
        <v>0.17091648183333333</v>
      </c>
      <c r="Q95">
        <f t="shared" si="8"/>
        <v>0</v>
      </c>
      <c r="R95">
        <f t="shared" si="9"/>
        <v>2.8486080316666666E-2</v>
      </c>
    </row>
    <row r="96" spans="1:18" x14ac:dyDescent="0.2">
      <c r="A96" t="s">
        <v>64</v>
      </c>
      <c r="B96" t="s">
        <v>65</v>
      </c>
      <c r="C96" t="s">
        <v>49</v>
      </c>
      <c r="D96" t="s">
        <v>18</v>
      </c>
      <c r="E96">
        <v>0.20026867200000001</v>
      </c>
      <c r="F96">
        <v>5.3902439019999999</v>
      </c>
      <c r="G96" t="s">
        <v>90</v>
      </c>
      <c r="J96">
        <v>0.32</v>
      </c>
      <c r="K96" t="s">
        <v>90</v>
      </c>
      <c r="M96">
        <v>12.250554320000001</v>
      </c>
      <c r="N96">
        <v>0.72727272700000001</v>
      </c>
      <c r="O96">
        <v>2.4053954179999999</v>
      </c>
      <c r="P96">
        <f t="shared" si="7"/>
        <v>0.20417590533333335</v>
      </c>
      <c r="Q96">
        <f t="shared" si="8"/>
        <v>1.2121212116666667E-2</v>
      </c>
      <c r="R96">
        <f t="shared" si="9"/>
        <v>4.008992363333333E-2</v>
      </c>
    </row>
    <row r="97" spans="1:18" x14ac:dyDescent="0.2">
      <c r="A97" t="s">
        <v>64</v>
      </c>
      <c r="B97" t="s">
        <v>65</v>
      </c>
      <c r="C97" t="s">
        <v>49</v>
      </c>
      <c r="D97" t="s">
        <v>18</v>
      </c>
      <c r="E97">
        <v>0.22590275700000001</v>
      </c>
      <c r="F97">
        <v>5.6585365850000002</v>
      </c>
      <c r="G97" t="s">
        <v>91</v>
      </c>
      <c r="J97">
        <v>1.72</v>
      </c>
      <c r="K97" t="s">
        <v>91</v>
      </c>
      <c r="M97">
        <v>12.860310419999999</v>
      </c>
      <c r="N97">
        <v>3.9090909090000001</v>
      </c>
      <c r="O97">
        <v>4.0979305249999998</v>
      </c>
      <c r="P97">
        <f t="shared" si="7"/>
        <v>0.21433850699999998</v>
      </c>
      <c r="Q97">
        <f t="shared" si="8"/>
        <v>6.5151515150000006E-2</v>
      </c>
      <c r="R97">
        <f t="shared" si="9"/>
        <v>6.8298842083333325E-2</v>
      </c>
    </row>
    <row r="98" spans="1:18" x14ac:dyDescent="0.2">
      <c r="A98" t="s">
        <v>64</v>
      </c>
      <c r="B98" t="s">
        <v>65</v>
      </c>
      <c r="C98" t="s">
        <v>49</v>
      </c>
      <c r="D98" t="s">
        <v>18</v>
      </c>
      <c r="E98">
        <v>0.26007418500000001</v>
      </c>
      <c r="F98">
        <v>5.695121951</v>
      </c>
      <c r="G98" t="s">
        <v>92</v>
      </c>
      <c r="J98">
        <v>3.44</v>
      </c>
      <c r="K98" t="s">
        <v>92</v>
      </c>
      <c r="M98">
        <v>12.943458980000001</v>
      </c>
      <c r="N98">
        <v>7.8181818180000002</v>
      </c>
      <c r="O98">
        <v>6.0663340720000001</v>
      </c>
      <c r="P98">
        <f t="shared" si="7"/>
        <v>0.21572431633333336</v>
      </c>
      <c r="Q98">
        <f t="shared" si="8"/>
        <v>0.13030303030000001</v>
      </c>
      <c r="R98">
        <f t="shared" si="9"/>
        <v>0.10110556786666666</v>
      </c>
    </row>
    <row r="99" spans="1:18" x14ac:dyDescent="0.2">
      <c r="A99" t="s">
        <v>64</v>
      </c>
      <c r="B99" t="s">
        <v>65</v>
      </c>
      <c r="C99" t="s">
        <v>49</v>
      </c>
      <c r="D99" t="s">
        <v>18</v>
      </c>
      <c r="E99">
        <v>0.30035087700000002</v>
      </c>
      <c r="F99">
        <v>6.0243902440000001</v>
      </c>
      <c r="G99" t="s">
        <v>93</v>
      </c>
      <c r="J99">
        <v>6.96</v>
      </c>
      <c r="K99" t="s">
        <v>93</v>
      </c>
      <c r="M99">
        <v>13.691796009999999</v>
      </c>
      <c r="N99">
        <v>15.81818182</v>
      </c>
      <c r="O99">
        <v>10.19105691</v>
      </c>
      <c r="P99">
        <f t="shared" si="7"/>
        <v>0.22819660016666665</v>
      </c>
      <c r="Q99">
        <f t="shared" si="8"/>
        <v>0.26363636366666665</v>
      </c>
      <c r="R99">
        <f t="shared" si="9"/>
        <v>0.16985094850000002</v>
      </c>
    </row>
    <row r="100" spans="1:18" x14ac:dyDescent="0.2">
      <c r="A100" t="s">
        <v>64</v>
      </c>
      <c r="B100" t="s">
        <v>65</v>
      </c>
      <c r="C100" t="s">
        <v>49</v>
      </c>
      <c r="D100" t="s">
        <v>18</v>
      </c>
      <c r="E100">
        <v>0.351769424</v>
      </c>
      <c r="F100">
        <v>5.1707317069999998</v>
      </c>
      <c r="G100" t="s">
        <v>94</v>
      </c>
      <c r="J100">
        <v>12.76</v>
      </c>
      <c r="K100" t="s">
        <v>94</v>
      </c>
      <c r="M100">
        <v>11.75166297</v>
      </c>
      <c r="N100">
        <v>29</v>
      </c>
      <c r="O100">
        <v>16.458610499999999</v>
      </c>
      <c r="P100">
        <f t="shared" si="7"/>
        <v>0.1958610495</v>
      </c>
      <c r="Q100">
        <f t="shared" si="8"/>
        <v>0.48333333333333334</v>
      </c>
      <c r="R100">
        <f t="shared" si="9"/>
        <v>0.27431017499999999</v>
      </c>
    </row>
    <row r="103" spans="1:18" x14ac:dyDescent="0.2">
      <c r="A10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B22AE-D8B5-D24B-9B17-8B72B6FE09C8}">
  <dimension ref="A1:O22"/>
  <sheetViews>
    <sheetView tabSelected="1" zoomScale="86" workbookViewId="0">
      <selection activeCell="O24" sqref="O24"/>
    </sheetView>
  </sheetViews>
  <sheetFormatPr baseColWidth="10" defaultRowHeight="16" x14ac:dyDescent="0.2"/>
  <cols>
    <col min="1" max="1" width="19.83203125" customWidth="1"/>
    <col min="2" max="2" width="37.5" customWidth="1"/>
    <col min="4" max="4" width="52.83203125" customWidth="1"/>
  </cols>
  <sheetData>
    <row r="1" spans="1:15" x14ac:dyDescent="0.2">
      <c r="A1" s="2" t="s">
        <v>0</v>
      </c>
      <c r="B1" s="2" t="s">
        <v>1</v>
      </c>
      <c r="C1" s="2" t="s">
        <v>2</v>
      </c>
      <c r="D1" s="2" t="s">
        <v>95</v>
      </c>
      <c r="E1" s="2" t="s">
        <v>5</v>
      </c>
      <c r="F1" s="2" t="s">
        <v>6</v>
      </c>
      <c r="G1" s="2" t="s">
        <v>96</v>
      </c>
      <c r="H1" s="2" t="s">
        <v>97</v>
      </c>
      <c r="I1" s="2" t="s">
        <v>98</v>
      </c>
      <c r="J1" s="2" t="s">
        <v>12</v>
      </c>
      <c r="K1" s="2" t="s">
        <v>99</v>
      </c>
      <c r="L1" s="2" t="s">
        <v>14</v>
      </c>
      <c r="M1" t="s">
        <v>168</v>
      </c>
      <c r="N1" t="s">
        <v>172</v>
      </c>
      <c r="O1" t="s">
        <v>170</v>
      </c>
    </row>
    <row r="2" spans="1:15" x14ac:dyDescent="0.2">
      <c r="A2" s="2" t="s">
        <v>166</v>
      </c>
      <c r="B2" s="2" t="s">
        <v>167</v>
      </c>
      <c r="C2" s="2" t="s">
        <v>100</v>
      </c>
      <c r="D2" s="2" t="s">
        <v>101</v>
      </c>
      <c r="E2" s="2">
        <v>11.8</v>
      </c>
      <c r="F2" s="2" t="s">
        <v>102</v>
      </c>
      <c r="G2" s="2">
        <v>19.3</v>
      </c>
      <c r="H2" s="2" t="s">
        <v>103</v>
      </c>
      <c r="I2" s="2" t="s">
        <v>104</v>
      </c>
      <c r="J2" s="2">
        <v>0.23599999999999999</v>
      </c>
      <c r="K2" s="2">
        <v>0.38600000000000001</v>
      </c>
      <c r="L2" s="2">
        <v>0.232333333</v>
      </c>
      <c r="M2">
        <f>J2/60</f>
        <v>3.933333333333333E-3</v>
      </c>
      <c r="N2">
        <f t="shared" ref="N2:O2" si="0">K2/60</f>
        <v>6.4333333333333334E-3</v>
      </c>
      <c r="O2">
        <f t="shared" si="0"/>
        <v>3.8722222166666666E-3</v>
      </c>
    </row>
    <row r="3" spans="1:15" x14ac:dyDescent="0.2">
      <c r="A3" s="2" t="s">
        <v>166</v>
      </c>
      <c r="B3" s="2" t="s">
        <v>167</v>
      </c>
      <c r="C3" s="2" t="s">
        <v>100</v>
      </c>
      <c r="D3" s="2" t="s">
        <v>105</v>
      </c>
      <c r="E3" s="2">
        <v>10.8</v>
      </c>
      <c r="F3" s="2" t="s">
        <v>102</v>
      </c>
      <c r="G3" s="2">
        <v>22.4</v>
      </c>
      <c r="H3" s="2" t="s">
        <v>103</v>
      </c>
      <c r="I3" s="2" t="s">
        <v>104</v>
      </c>
      <c r="J3" s="2">
        <v>0.216</v>
      </c>
      <c r="K3" s="2">
        <v>0.44800000000000001</v>
      </c>
      <c r="L3" s="2">
        <v>0.26</v>
      </c>
      <c r="M3">
        <f t="shared" ref="M3:M22" si="1">J3/60</f>
        <v>3.5999999999999999E-3</v>
      </c>
      <c r="N3">
        <f t="shared" ref="N3:N22" si="2">K3/60</f>
        <v>7.4666666666666666E-3</v>
      </c>
      <c r="O3">
        <f t="shared" ref="O3:O22" si="3">L3/60</f>
        <v>4.3333333333333331E-3</v>
      </c>
    </row>
    <row r="4" spans="1:15" x14ac:dyDescent="0.2">
      <c r="A4" s="2" t="s">
        <v>166</v>
      </c>
      <c r="B4" s="2" t="s">
        <v>167</v>
      </c>
      <c r="C4" s="2" t="s">
        <v>100</v>
      </c>
      <c r="D4" s="2" t="s">
        <v>106</v>
      </c>
      <c r="E4" s="2">
        <v>9.2899999999999991</v>
      </c>
      <c r="F4" s="2" t="s">
        <v>102</v>
      </c>
      <c r="G4" s="2">
        <v>20.399999999999999</v>
      </c>
      <c r="H4" s="2" t="s">
        <v>103</v>
      </c>
      <c r="I4" s="2" t="s">
        <v>104</v>
      </c>
      <c r="J4" s="2">
        <v>0.18579999999999999</v>
      </c>
      <c r="K4" s="2">
        <v>0.40799999999999997</v>
      </c>
      <c r="L4" s="2">
        <v>0.23496666699999999</v>
      </c>
      <c r="M4">
        <f t="shared" si="1"/>
        <v>3.0966666666666664E-3</v>
      </c>
      <c r="N4">
        <f t="shared" si="2"/>
        <v>6.7999999999999996E-3</v>
      </c>
      <c r="O4">
        <f t="shared" si="3"/>
        <v>3.9161111166666667E-3</v>
      </c>
    </row>
    <row r="5" spans="1:15" x14ac:dyDescent="0.2">
      <c r="A5" s="2" t="s">
        <v>166</v>
      </c>
      <c r="B5" s="2" t="s">
        <v>167</v>
      </c>
      <c r="C5" s="2" t="s">
        <v>100</v>
      </c>
      <c r="D5" s="2" t="s">
        <v>107</v>
      </c>
      <c r="E5" s="2">
        <v>22.2</v>
      </c>
      <c r="F5" s="2" t="s">
        <v>102</v>
      </c>
      <c r="G5" s="2">
        <v>54.4</v>
      </c>
      <c r="H5" s="2" t="s">
        <v>103</v>
      </c>
      <c r="I5" s="2" t="s">
        <v>104</v>
      </c>
      <c r="J5" s="2">
        <v>0.44400000000000001</v>
      </c>
      <c r="K5" s="2">
        <v>1.0880000000000001</v>
      </c>
      <c r="L5" s="2">
        <v>0.61799999999999999</v>
      </c>
      <c r="M5">
        <f t="shared" si="1"/>
        <v>7.4000000000000003E-3</v>
      </c>
      <c r="N5">
        <f t="shared" si="2"/>
        <v>1.8133333333333335E-2</v>
      </c>
      <c r="O5">
        <f t="shared" si="3"/>
        <v>1.03E-2</v>
      </c>
    </row>
    <row r="6" spans="1:15" x14ac:dyDescent="0.2">
      <c r="A6" s="2" t="s">
        <v>166</v>
      </c>
      <c r="B6" s="2" t="s">
        <v>167</v>
      </c>
      <c r="C6" s="2" t="s">
        <v>100</v>
      </c>
      <c r="D6" s="2" t="s">
        <v>108</v>
      </c>
      <c r="E6" s="2">
        <v>9.6999999999999993</v>
      </c>
      <c r="F6" s="2" t="s">
        <v>102</v>
      </c>
      <c r="G6" s="2">
        <v>33.9</v>
      </c>
      <c r="H6" s="2" t="s">
        <v>103</v>
      </c>
      <c r="I6" s="2" t="s">
        <v>104</v>
      </c>
      <c r="J6" s="2">
        <v>0.19400000000000001</v>
      </c>
      <c r="K6" s="2">
        <v>0.67800000000000005</v>
      </c>
      <c r="L6" s="2">
        <v>0.37133333299999999</v>
      </c>
      <c r="M6">
        <f t="shared" si="1"/>
        <v>3.2333333333333333E-3</v>
      </c>
      <c r="N6">
        <f t="shared" si="2"/>
        <v>1.1300000000000001E-2</v>
      </c>
      <c r="O6">
        <f t="shared" si="3"/>
        <v>6.1888888833333327E-3</v>
      </c>
    </row>
    <row r="7" spans="1:15" x14ac:dyDescent="0.2">
      <c r="A7" s="2" t="s">
        <v>166</v>
      </c>
      <c r="B7" s="2" t="s">
        <v>167</v>
      </c>
      <c r="C7" s="2" t="s">
        <v>100</v>
      </c>
      <c r="D7" s="2" t="s">
        <v>109</v>
      </c>
      <c r="E7" s="2">
        <v>8.11</v>
      </c>
      <c r="F7" s="2" t="s">
        <v>102</v>
      </c>
      <c r="G7" s="2">
        <v>33.93</v>
      </c>
      <c r="H7" s="2" t="s">
        <v>103</v>
      </c>
      <c r="I7" s="2" t="s">
        <v>104</v>
      </c>
      <c r="J7" s="2">
        <v>0.16220000000000001</v>
      </c>
      <c r="K7" s="2">
        <v>0.67859999999999998</v>
      </c>
      <c r="L7" s="2">
        <v>0.36633333299999998</v>
      </c>
      <c r="M7">
        <f t="shared" si="1"/>
        <v>2.7033333333333336E-3</v>
      </c>
      <c r="N7">
        <f t="shared" si="2"/>
        <v>1.1309999999999999E-2</v>
      </c>
      <c r="O7">
        <f t="shared" si="3"/>
        <v>6.1055555499999999E-3</v>
      </c>
    </row>
    <row r="8" spans="1:15" x14ac:dyDescent="0.2">
      <c r="A8" s="2" t="s">
        <v>166</v>
      </c>
      <c r="B8" s="2" t="s">
        <v>167</v>
      </c>
      <c r="C8" s="2" t="s">
        <v>100</v>
      </c>
      <c r="D8" s="2" t="s">
        <v>110</v>
      </c>
      <c r="E8" s="2">
        <v>14.3</v>
      </c>
      <c r="F8" s="2" t="s">
        <v>102</v>
      </c>
      <c r="G8" s="2">
        <v>62.9</v>
      </c>
      <c r="H8" s="2" t="s">
        <v>103</v>
      </c>
      <c r="I8" s="2" t="s">
        <v>104</v>
      </c>
      <c r="J8" s="2">
        <v>0.28599999999999998</v>
      </c>
      <c r="K8" s="2">
        <v>1.258</v>
      </c>
      <c r="L8" s="2">
        <v>0.676666667</v>
      </c>
      <c r="M8">
        <f t="shared" si="1"/>
        <v>4.7666666666666664E-3</v>
      </c>
      <c r="N8">
        <f t="shared" si="2"/>
        <v>2.0966666666666668E-2</v>
      </c>
      <c r="O8">
        <f t="shared" si="3"/>
        <v>1.1277777783333333E-2</v>
      </c>
    </row>
    <row r="9" spans="1:15" x14ac:dyDescent="0.2">
      <c r="A9" s="2" t="s">
        <v>166</v>
      </c>
      <c r="B9" s="2" t="s">
        <v>167</v>
      </c>
      <c r="C9" s="2" t="s">
        <v>100</v>
      </c>
      <c r="D9" s="2" t="s">
        <v>111</v>
      </c>
      <c r="E9" s="2">
        <v>13.4</v>
      </c>
      <c r="F9" s="2" t="s">
        <v>102</v>
      </c>
      <c r="G9" s="2">
        <v>69.400000000000006</v>
      </c>
      <c r="H9" s="2" t="s">
        <v>103</v>
      </c>
      <c r="I9" s="2" t="s">
        <v>104</v>
      </c>
      <c r="J9" s="2">
        <v>0.26800000000000002</v>
      </c>
      <c r="K9" s="2">
        <v>1.3879999999999999</v>
      </c>
      <c r="L9" s="2">
        <v>0.73866666700000005</v>
      </c>
      <c r="M9">
        <f t="shared" si="1"/>
        <v>4.4666666666666665E-3</v>
      </c>
      <c r="N9">
        <f t="shared" si="2"/>
        <v>2.3133333333333332E-2</v>
      </c>
      <c r="O9">
        <f t="shared" si="3"/>
        <v>1.2311111116666667E-2</v>
      </c>
    </row>
    <row r="10" spans="1:15" x14ac:dyDescent="0.2">
      <c r="A10" s="2" t="s">
        <v>166</v>
      </c>
      <c r="B10" s="2" t="s">
        <v>167</v>
      </c>
      <c r="C10" s="2" t="s">
        <v>100</v>
      </c>
      <c r="D10" s="2" t="s">
        <v>112</v>
      </c>
      <c r="E10" s="2">
        <v>6.63</v>
      </c>
      <c r="F10" s="2" t="s">
        <v>102</v>
      </c>
      <c r="G10" s="2">
        <v>38.9</v>
      </c>
      <c r="H10" s="2" t="s">
        <v>103</v>
      </c>
      <c r="I10" s="2" t="s">
        <v>104</v>
      </c>
      <c r="J10" s="2">
        <v>0.1326</v>
      </c>
      <c r="K10" s="2">
        <v>0.77800000000000002</v>
      </c>
      <c r="L10" s="2">
        <v>0.41110000000000002</v>
      </c>
      <c r="M10">
        <f t="shared" si="1"/>
        <v>2.2099999999999997E-3</v>
      </c>
      <c r="N10">
        <f t="shared" si="2"/>
        <v>1.2966666666666666E-2</v>
      </c>
      <c r="O10">
        <f t="shared" si="3"/>
        <v>6.8516666666666674E-3</v>
      </c>
    </row>
    <row r="11" spans="1:15" x14ac:dyDescent="0.2">
      <c r="A11" s="2" t="s">
        <v>113</v>
      </c>
      <c r="B11" s="2" t="s">
        <v>114</v>
      </c>
      <c r="C11" s="2" t="s">
        <v>100</v>
      </c>
      <c r="D11" s="2" t="s">
        <v>115</v>
      </c>
      <c r="E11" s="2">
        <v>165</v>
      </c>
      <c r="F11" s="2" t="s">
        <v>116</v>
      </c>
      <c r="G11" s="2">
        <v>37.200000000000003</v>
      </c>
      <c r="H11" s="2" t="s">
        <v>116</v>
      </c>
      <c r="I11" s="2" t="s">
        <v>104</v>
      </c>
      <c r="J11" s="2">
        <v>5.5E-2</v>
      </c>
      <c r="K11" s="2">
        <v>1.24E-2</v>
      </c>
      <c r="L11" s="2">
        <v>1.5366667000000001E-2</v>
      </c>
      <c r="M11">
        <f t="shared" si="1"/>
        <v>9.1666666666666665E-4</v>
      </c>
      <c r="N11">
        <f t="shared" si="2"/>
        <v>2.0666666666666666E-4</v>
      </c>
      <c r="O11">
        <f t="shared" si="3"/>
        <v>2.5611111666666667E-4</v>
      </c>
    </row>
    <row r="12" spans="1:15" x14ac:dyDescent="0.2">
      <c r="A12" s="2" t="s">
        <v>113</v>
      </c>
      <c r="B12" s="2" t="s">
        <v>114</v>
      </c>
      <c r="C12" s="2" t="s">
        <v>100</v>
      </c>
      <c r="D12" s="2" t="s">
        <v>115</v>
      </c>
      <c r="E12" s="2">
        <v>362</v>
      </c>
      <c r="F12" s="2" t="s">
        <v>116</v>
      </c>
      <c r="G12" s="2">
        <v>1320</v>
      </c>
      <c r="H12" s="2" t="s">
        <v>116</v>
      </c>
      <c r="I12" s="2" t="s">
        <v>104</v>
      </c>
      <c r="J12" s="2">
        <v>0.12066666700000001</v>
      </c>
      <c r="K12" s="2">
        <v>0.44</v>
      </c>
      <c r="L12" s="2">
        <v>0.24011111099999999</v>
      </c>
      <c r="M12">
        <f t="shared" si="1"/>
        <v>2.0111111166666667E-3</v>
      </c>
      <c r="N12">
        <f t="shared" si="2"/>
        <v>7.3333333333333332E-3</v>
      </c>
      <c r="O12">
        <f t="shared" si="3"/>
        <v>4.0018518499999999E-3</v>
      </c>
    </row>
    <row r="13" spans="1:15" x14ac:dyDescent="0.2">
      <c r="A13" s="2" t="s">
        <v>117</v>
      </c>
      <c r="B13" s="2" t="s">
        <v>118</v>
      </c>
      <c r="C13" s="2" t="s">
        <v>100</v>
      </c>
      <c r="D13" s="2" t="s">
        <v>119</v>
      </c>
      <c r="E13" s="2">
        <v>68</v>
      </c>
      <c r="F13" s="2" t="s">
        <v>120</v>
      </c>
      <c r="G13" s="2">
        <v>368</v>
      </c>
      <c r="H13" s="2" t="s">
        <v>120</v>
      </c>
      <c r="I13" s="2" t="s">
        <v>104</v>
      </c>
      <c r="J13" s="2">
        <v>0.22</v>
      </c>
      <c r="K13" s="2">
        <v>1.22</v>
      </c>
      <c r="L13" s="2">
        <v>0.64666666699999997</v>
      </c>
      <c r="M13">
        <f t="shared" si="1"/>
        <v>3.6666666666666666E-3</v>
      </c>
      <c r="N13">
        <f t="shared" si="2"/>
        <v>2.0333333333333332E-2</v>
      </c>
      <c r="O13">
        <f t="shared" si="3"/>
        <v>1.0777777783333333E-2</v>
      </c>
    </row>
    <row r="14" spans="1:15" x14ac:dyDescent="0.2">
      <c r="A14" s="2" t="s">
        <v>121</v>
      </c>
      <c r="B14" s="2" t="s">
        <v>122</v>
      </c>
      <c r="C14" s="2" t="s">
        <v>100</v>
      </c>
      <c r="D14" s="2" t="s">
        <v>123</v>
      </c>
      <c r="E14" s="2">
        <v>7.5</v>
      </c>
      <c r="F14" s="2" t="s">
        <v>124</v>
      </c>
      <c r="G14" s="2">
        <v>2.1</v>
      </c>
      <c r="H14" s="2" t="s">
        <v>124</v>
      </c>
      <c r="I14" s="2" t="s">
        <v>104</v>
      </c>
      <c r="J14" s="2">
        <v>0.45</v>
      </c>
      <c r="K14" s="2">
        <v>0.126</v>
      </c>
      <c r="L14" s="2">
        <v>0.13800000000000001</v>
      </c>
      <c r="M14">
        <f t="shared" si="1"/>
        <v>7.5000000000000006E-3</v>
      </c>
      <c r="N14">
        <f t="shared" si="2"/>
        <v>2.0999999999999999E-3</v>
      </c>
      <c r="O14">
        <f t="shared" si="3"/>
        <v>2.3000000000000004E-3</v>
      </c>
    </row>
    <row r="15" spans="1:15" x14ac:dyDescent="0.2">
      <c r="A15" s="2" t="s">
        <v>125</v>
      </c>
      <c r="B15" s="2" t="s">
        <v>126</v>
      </c>
      <c r="C15" s="2" t="s">
        <v>100</v>
      </c>
      <c r="D15" s="2" t="s">
        <v>127</v>
      </c>
      <c r="E15" s="2">
        <v>2.83</v>
      </c>
      <c r="F15" s="2" t="s">
        <v>128</v>
      </c>
      <c r="G15" s="2">
        <v>1.28</v>
      </c>
      <c r="H15" s="2" t="s">
        <v>128</v>
      </c>
      <c r="I15" s="2" t="s">
        <v>104</v>
      </c>
      <c r="J15" s="2">
        <v>0.56599999999999995</v>
      </c>
      <c r="K15" s="2">
        <v>0.25600000000000001</v>
      </c>
      <c r="L15" s="2">
        <v>0.22233333299999999</v>
      </c>
      <c r="M15">
        <f t="shared" si="1"/>
        <v>9.4333333333333318E-3</v>
      </c>
      <c r="N15">
        <f t="shared" si="2"/>
        <v>4.2666666666666669E-3</v>
      </c>
      <c r="O15">
        <f t="shared" si="3"/>
        <v>3.7055555500000001E-3</v>
      </c>
    </row>
    <row r="16" spans="1:15" x14ac:dyDescent="0.2">
      <c r="A16" s="2" t="s">
        <v>125</v>
      </c>
      <c r="B16" s="2" t="s">
        <v>126</v>
      </c>
      <c r="C16" s="2" t="s">
        <v>100</v>
      </c>
      <c r="D16" s="2" t="s">
        <v>129</v>
      </c>
      <c r="E16" s="2">
        <v>3.75</v>
      </c>
      <c r="F16" s="2" t="s">
        <v>128</v>
      </c>
      <c r="G16" s="2">
        <v>0.98</v>
      </c>
      <c r="H16" s="2" t="s">
        <v>128</v>
      </c>
      <c r="I16" s="2" t="s">
        <v>104</v>
      </c>
      <c r="J16" s="2">
        <v>0.75</v>
      </c>
      <c r="K16" s="2">
        <v>0.19600000000000001</v>
      </c>
      <c r="L16" s="2">
        <v>0.223</v>
      </c>
      <c r="M16">
        <f t="shared" si="1"/>
        <v>1.2500000000000001E-2</v>
      </c>
      <c r="N16">
        <f t="shared" si="2"/>
        <v>3.2666666666666669E-3</v>
      </c>
      <c r="O16">
        <f t="shared" si="3"/>
        <v>3.7166666666666667E-3</v>
      </c>
    </row>
    <row r="17" spans="1:15" x14ac:dyDescent="0.2">
      <c r="A17" s="2" t="s">
        <v>130</v>
      </c>
      <c r="B17" s="2" t="s">
        <v>131</v>
      </c>
      <c r="C17" s="2" t="s">
        <v>100</v>
      </c>
      <c r="D17" s="2" t="s">
        <v>132</v>
      </c>
      <c r="E17" s="2">
        <v>71.8</v>
      </c>
      <c r="F17" s="2" t="s">
        <v>133</v>
      </c>
      <c r="G17" s="2">
        <v>65.2</v>
      </c>
      <c r="H17" s="2" t="s">
        <v>134</v>
      </c>
      <c r="I17" s="2" t="s">
        <v>104</v>
      </c>
      <c r="J17" s="2">
        <v>7.1800000000000003E-2</v>
      </c>
      <c r="K17" s="2">
        <v>2.7166669999999999E-3</v>
      </c>
      <c r="L17" s="2">
        <v>1.3325E-2</v>
      </c>
      <c r="M17">
        <f t="shared" si="1"/>
        <v>1.1966666666666666E-3</v>
      </c>
      <c r="N17">
        <f t="shared" si="2"/>
        <v>4.5277783333333332E-5</v>
      </c>
      <c r="O17">
        <f t="shared" si="3"/>
        <v>2.2208333333333333E-4</v>
      </c>
    </row>
    <row r="18" spans="1:15" x14ac:dyDescent="0.2">
      <c r="A18" s="2" t="s">
        <v>130</v>
      </c>
      <c r="B18" s="2" t="s">
        <v>131</v>
      </c>
      <c r="C18" s="2" t="s">
        <v>100</v>
      </c>
      <c r="D18" s="2" t="s">
        <v>135</v>
      </c>
      <c r="E18" s="2">
        <v>75.2</v>
      </c>
      <c r="F18" s="2" t="s">
        <v>133</v>
      </c>
      <c r="G18" s="2">
        <v>85.8</v>
      </c>
      <c r="H18" s="2" t="s">
        <v>134</v>
      </c>
      <c r="I18" s="2" t="s">
        <v>104</v>
      </c>
      <c r="J18" s="2">
        <v>7.5200000000000003E-2</v>
      </c>
      <c r="K18" s="2">
        <v>3.5750000000000001E-3</v>
      </c>
      <c r="L18" s="2">
        <v>1.4320833E-2</v>
      </c>
      <c r="M18">
        <f t="shared" si="1"/>
        <v>1.2533333333333333E-3</v>
      </c>
      <c r="N18">
        <f t="shared" si="2"/>
        <v>5.9583333333333336E-5</v>
      </c>
      <c r="O18">
        <f t="shared" si="3"/>
        <v>2.3868055000000001E-4</v>
      </c>
    </row>
    <row r="19" spans="1:15" x14ac:dyDescent="0.2">
      <c r="A19" s="2" t="s">
        <v>130</v>
      </c>
      <c r="B19" s="2" t="s">
        <v>131</v>
      </c>
      <c r="C19" s="2" t="s">
        <v>100</v>
      </c>
      <c r="D19" s="2" t="s">
        <v>136</v>
      </c>
      <c r="E19" s="2">
        <v>68.5</v>
      </c>
      <c r="F19" s="2" t="s">
        <v>133</v>
      </c>
      <c r="G19" s="2">
        <v>132.6</v>
      </c>
      <c r="H19" s="2" t="s">
        <v>134</v>
      </c>
      <c r="I19" s="2" t="s">
        <v>104</v>
      </c>
      <c r="J19" s="2">
        <v>6.8500000000000005E-2</v>
      </c>
      <c r="K19" s="2">
        <v>5.5250000000000004E-3</v>
      </c>
      <c r="L19" s="2">
        <v>1.4179166999999999E-2</v>
      </c>
      <c r="M19">
        <f t="shared" si="1"/>
        <v>1.1416666666666667E-3</v>
      </c>
      <c r="N19">
        <f t="shared" si="2"/>
        <v>9.208333333333334E-5</v>
      </c>
      <c r="O19">
        <f t="shared" si="3"/>
        <v>2.3631944999999999E-4</v>
      </c>
    </row>
    <row r="20" spans="1:15" x14ac:dyDescent="0.2">
      <c r="A20" s="2" t="s">
        <v>137</v>
      </c>
      <c r="B20" s="2" t="s">
        <v>138</v>
      </c>
      <c r="C20" s="2" t="s">
        <v>100</v>
      </c>
      <c r="D20" s="2" t="s">
        <v>139</v>
      </c>
      <c r="E20" s="2">
        <v>14.5</v>
      </c>
      <c r="F20" s="2" t="s">
        <v>140</v>
      </c>
      <c r="G20" s="2">
        <v>20</v>
      </c>
      <c r="H20" s="2" t="s">
        <v>141</v>
      </c>
      <c r="I20" s="2" t="s">
        <v>104</v>
      </c>
      <c r="J20" s="2">
        <v>0.87</v>
      </c>
      <c r="K20" s="2">
        <v>1.2</v>
      </c>
      <c r="L20" s="2">
        <v>0.745</v>
      </c>
      <c r="M20">
        <f t="shared" si="1"/>
        <v>1.4500000000000001E-2</v>
      </c>
      <c r="N20">
        <f t="shared" si="2"/>
        <v>0.02</v>
      </c>
      <c r="O20">
        <f t="shared" si="3"/>
        <v>1.2416666666666666E-2</v>
      </c>
    </row>
    <row r="21" spans="1:15" x14ac:dyDescent="0.2">
      <c r="A21" s="2" t="s">
        <v>142</v>
      </c>
      <c r="B21" s="2" t="s">
        <v>143</v>
      </c>
      <c r="C21" s="2" t="s">
        <v>100</v>
      </c>
      <c r="D21" s="2" t="s">
        <v>144</v>
      </c>
      <c r="E21" s="2">
        <v>0.41599999999999998</v>
      </c>
      <c r="F21" s="2" t="s">
        <v>145</v>
      </c>
      <c r="G21" s="2">
        <v>0.21199999999999999</v>
      </c>
      <c r="H21" s="2" t="s">
        <v>145</v>
      </c>
      <c r="I21" s="2" t="s">
        <v>146</v>
      </c>
      <c r="J21" s="2">
        <v>0.29364705899999999</v>
      </c>
      <c r="K21" s="2">
        <v>0.149647059</v>
      </c>
      <c r="L21" s="2">
        <v>0.123764706</v>
      </c>
      <c r="M21">
        <f t="shared" si="1"/>
        <v>4.8941176499999999E-3</v>
      </c>
      <c r="N21">
        <f t="shared" si="2"/>
        <v>2.4941176500000001E-3</v>
      </c>
      <c r="O21">
        <f t="shared" si="3"/>
        <v>2.0627451E-3</v>
      </c>
    </row>
    <row r="22" spans="1:15" x14ac:dyDescent="0.2">
      <c r="A22" s="2" t="s">
        <v>147</v>
      </c>
      <c r="B22" s="2" t="s">
        <v>148</v>
      </c>
      <c r="C22" s="2" t="s">
        <v>100</v>
      </c>
      <c r="D22" s="2" t="s">
        <v>149</v>
      </c>
      <c r="E22" s="2">
        <v>3.18</v>
      </c>
      <c r="F22" s="2" t="s">
        <v>128</v>
      </c>
      <c r="G22" s="2">
        <v>0.38800000000000001</v>
      </c>
      <c r="H22" s="2" t="s">
        <v>128</v>
      </c>
      <c r="I22" s="2" t="s">
        <v>104</v>
      </c>
      <c r="J22" s="2">
        <v>0.63600000000000001</v>
      </c>
      <c r="K22" s="2">
        <v>7.7600000000000002E-2</v>
      </c>
      <c r="L22" s="2">
        <v>0.14480000000000001</v>
      </c>
      <c r="M22">
        <f t="shared" si="1"/>
        <v>1.06E-2</v>
      </c>
      <c r="N22">
        <f t="shared" si="2"/>
        <v>1.2933333333333334E-3</v>
      </c>
      <c r="O22">
        <f t="shared" si="3"/>
        <v>2.4133333333333337E-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coli</vt:lpstr>
      <vt:lpstr>yeast</vt:lpstr>
      <vt:lpstr>mammali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Kukurugya</dc:creator>
  <cp:lastModifiedBy>Matthew Kukurugya</cp:lastModifiedBy>
  <dcterms:created xsi:type="dcterms:W3CDTF">2022-12-21T06:01:22Z</dcterms:created>
  <dcterms:modified xsi:type="dcterms:W3CDTF">2023-04-30T23:31:57Z</dcterms:modified>
</cp:coreProperties>
</file>